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94" firstSheet="0" activeTab="1"/>
  </bookViews>
  <sheets>
    <sheet name="Location" sheetId="1" state="visible" r:id="rId2"/>
    <sheet name="Pumpage_Drawdow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41">
  <si>
    <t xml:space="preserve">ID</t>
  </si>
  <si>
    <t xml:space="preserve">Name</t>
  </si>
  <si>
    <t xml:space="preserve">X(m)</t>
  </si>
  <si>
    <t xml:space="preserve">Y(m)</t>
  </si>
  <si>
    <t xml:space="preserve">Well Depth(m)</t>
  </si>
  <si>
    <t xml:space="preserve">PW01</t>
  </si>
  <si>
    <t xml:space="preserve">PW02</t>
  </si>
  <si>
    <t xml:space="preserve">PW03</t>
  </si>
  <si>
    <t xml:space="preserve">OB01</t>
  </si>
  <si>
    <t xml:space="preserve">OB02</t>
  </si>
  <si>
    <t xml:space="preserve">OB03</t>
  </si>
  <si>
    <t xml:space="preserve">OB04</t>
  </si>
  <si>
    <t xml:space="preserve">OB05</t>
  </si>
  <si>
    <t xml:space="preserve">OB06</t>
  </si>
  <si>
    <t xml:space="preserve">OB10</t>
  </si>
  <si>
    <t xml:space="preserve">OB11</t>
  </si>
  <si>
    <t xml:space="preserve">OB13</t>
  </si>
  <si>
    <t xml:space="preserve">OB14</t>
  </si>
  <si>
    <t xml:space="preserve">OB15</t>
  </si>
  <si>
    <t xml:space="preserve">OB15-S</t>
  </si>
  <si>
    <t xml:space="preserve">TB01</t>
  </si>
  <si>
    <t xml:space="preserve">TB02</t>
  </si>
  <si>
    <t xml:space="preserve">TB03</t>
  </si>
  <si>
    <t xml:space="preserve">GM10</t>
  </si>
  <si>
    <t xml:space="preserve">GM11</t>
  </si>
  <si>
    <t xml:space="preserve">GM08B</t>
  </si>
  <si>
    <t xml:space="preserve">GM09</t>
  </si>
  <si>
    <t xml:space="preserve">MM45</t>
  </si>
  <si>
    <t xml:space="preserve">MM63</t>
  </si>
  <si>
    <t xml:space="preserve">MM57</t>
  </si>
  <si>
    <t xml:space="preserve">DW10</t>
  </si>
  <si>
    <t xml:space="preserve">DW11_S</t>
  </si>
  <si>
    <t xml:space="preserve">DW11_D</t>
  </si>
  <si>
    <t xml:space="preserve">Pumpage rates (m3/d)</t>
  </si>
  <si>
    <t xml:space="preserve">Drawdwon (m)</t>
  </si>
  <si>
    <t xml:space="preserve">t(days)</t>
  </si>
  <si>
    <t xml:space="preserve">Prep(mm/d)</t>
  </si>
  <si>
    <t xml:space="preserve">Qw1</t>
  </si>
  <si>
    <t xml:space="preserve">Qw2</t>
  </si>
  <si>
    <t xml:space="preserve">Qw3</t>
  </si>
  <si>
    <t xml:space="preserve">OB15-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宋体"/>
      <family val="0"/>
      <charset val="134"/>
    </font>
    <font>
      <sz val="10"/>
      <name val="Times New Roman"/>
      <family val="1"/>
    </font>
    <font>
      <sz val="10.5"/>
      <name val="Times New Roman"/>
      <family val="1"/>
    </font>
    <font>
      <sz val="11"/>
      <color rgb="FFFF0000"/>
      <name val="宋体"/>
      <family val="0"/>
      <charset val="134"/>
    </font>
    <font>
      <sz val="10"/>
      <name val="宋体"/>
      <family val="0"/>
      <charset val="134"/>
    </font>
    <font>
      <sz val="10"/>
      <color rgb="FFFF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3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2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29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8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8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4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1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4" xfId="21"/>
    <cellStyle name="Normal_Feuil1" xfId="22"/>
    <cellStyle name="常规 11 2" xfId="23"/>
    <cellStyle name="常规 2" xfId="24"/>
    <cellStyle name="常规 2 2" xfId="25"/>
    <cellStyle name="常规 3" xfId="26"/>
    <cellStyle name="常规 4" xfId="27"/>
    <cellStyle name="常规 5" xfId="28"/>
    <cellStyle name="常规_Sheet1_3" xfId="2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2" activeCellId="0" sqref="K12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21.75"/>
    <col collapsed="false" customWidth="true" hidden="false" outlineLevel="0" max="4" min="4" style="0" width="30.62"/>
    <col collapsed="false" customWidth="true" hidden="false" outlineLevel="0" max="5" min="5" style="0" width="13.74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</row>
    <row r="2" customFormat="false" ht="14.25" hidden="false" customHeight="false" outlineLevel="0" collapsed="false">
      <c r="A2" s="1" t="n">
        <v>1</v>
      </c>
      <c r="B2" s="3" t="s">
        <v>5</v>
      </c>
      <c r="C2" s="4" t="n">
        <v>332585.697498854</v>
      </c>
      <c r="D2" s="4" t="n">
        <v>8817317.81538201</v>
      </c>
      <c r="E2" s="5" t="n">
        <v>310.2</v>
      </c>
    </row>
    <row r="3" customFormat="false" ht="14.25" hidden="false" customHeight="false" outlineLevel="0" collapsed="false">
      <c r="A3" s="1" t="n">
        <v>2</v>
      </c>
      <c r="B3" s="6" t="s">
        <v>6</v>
      </c>
      <c r="C3" s="4" t="n">
        <v>332755.347181301</v>
      </c>
      <c r="D3" s="4" t="n">
        <v>8817435.12185947</v>
      </c>
      <c r="E3" s="5" t="n">
        <v>251.51</v>
      </c>
    </row>
    <row r="4" customFormat="false" ht="14.25" hidden="false" customHeight="false" outlineLevel="0" collapsed="false">
      <c r="A4" s="1" t="n">
        <v>3</v>
      </c>
      <c r="B4" s="6" t="s">
        <v>7</v>
      </c>
      <c r="C4" s="4" t="n">
        <v>332260.32590407</v>
      </c>
      <c r="D4" s="4" t="n">
        <v>8817204.27790272</v>
      </c>
      <c r="E4" s="5" t="n">
        <v>325</v>
      </c>
    </row>
    <row r="5" customFormat="false" ht="14.25" hidden="false" customHeight="false" outlineLevel="0" collapsed="false">
      <c r="A5" s="1" t="n">
        <v>4</v>
      </c>
      <c r="B5" s="3" t="s">
        <v>8</v>
      </c>
      <c r="C5" s="4" t="n">
        <v>332467.681671346</v>
      </c>
      <c r="D5" s="4" t="n">
        <v>8817665.06510564</v>
      </c>
      <c r="E5" s="5" t="n">
        <v>110.39</v>
      </c>
    </row>
    <row r="6" customFormat="false" ht="14.25" hidden="false" customHeight="false" outlineLevel="0" collapsed="false">
      <c r="A6" s="1" t="n">
        <v>5</v>
      </c>
      <c r="B6" s="3" t="s">
        <v>9</v>
      </c>
      <c r="C6" s="4" t="n">
        <v>332522.571989083</v>
      </c>
      <c r="D6" s="4" t="n">
        <v>8817498.49470299</v>
      </c>
      <c r="E6" s="5" t="n">
        <v>300.2</v>
      </c>
    </row>
    <row r="7" customFormat="false" ht="14.25" hidden="false" customHeight="false" outlineLevel="0" collapsed="false">
      <c r="A7" s="1" t="n">
        <v>6</v>
      </c>
      <c r="B7" s="3" t="s">
        <v>10</v>
      </c>
      <c r="C7" s="4" t="n">
        <v>332062.764328337</v>
      </c>
      <c r="D7" s="4" t="n">
        <v>8817135.97197675</v>
      </c>
      <c r="E7" s="5" t="n">
        <v>330.19</v>
      </c>
    </row>
    <row r="8" customFormat="false" ht="14.25" hidden="false" customHeight="false" outlineLevel="0" collapsed="false">
      <c r="A8" s="1" t="n">
        <v>7</v>
      </c>
      <c r="B8" s="3" t="s">
        <v>11</v>
      </c>
      <c r="C8" s="4" t="n">
        <v>331489.875754596</v>
      </c>
      <c r="D8" s="4" t="n">
        <v>8816937.60790526</v>
      </c>
      <c r="E8" s="5" t="n">
        <v>150.56</v>
      </c>
    </row>
    <row r="9" customFormat="false" ht="14.25" hidden="false" customHeight="false" outlineLevel="0" collapsed="false">
      <c r="A9" s="1" t="n">
        <v>8</v>
      </c>
      <c r="B9" s="3" t="s">
        <v>12</v>
      </c>
      <c r="C9" s="4" t="n">
        <v>333045.578354276</v>
      </c>
      <c r="D9" s="4" t="n">
        <v>8817510.64006184</v>
      </c>
      <c r="E9" s="5" t="n">
        <v>300.05</v>
      </c>
    </row>
    <row r="10" customFormat="false" ht="14.25" hidden="false" customHeight="false" outlineLevel="0" collapsed="false">
      <c r="A10" s="1" t="n">
        <v>9</v>
      </c>
      <c r="B10" s="3" t="s">
        <v>13</v>
      </c>
      <c r="C10" s="4" t="n">
        <v>333190.723211412</v>
      </c>
      <c r="D10" s="4" t="n">
        <v>8817611.03651841</v>
      </c>
      <c r="E10" s="5" t="n">
        <v>110.03</v>
      </c>
    </row>
    <row r="11" customFormat="false" ht="14.25" hidden="false" customHeight="false" outlineLevel="0" collapsed="false">
      <c r="A11" s="1" t="n">
        <v>10</v>
      </c>
      <c r="B11" s="3" t="s">
        <v>14</v>
      </c>
      <c r="C11" s="4" t="n">
        <v>332822.037901267</v>
      </c>
      <c r="D11" s="4" t="n">
        <v>8816667.14919427</v>
      </c>
      <c r="E11" s="5" t="n">
        <v>150.95</v>
      </c>
    </row>
    <row r="12" customFormat="false" ht="14.25" hidden="false" customHeight="false" outlineLevel="0" collapsed="false">
      <c r="A12" s="1" t="n">
        <v>11</v>
      </c>
      <c r="B12" s="3" t="s">
        <v>15</v>
      </c>
      <c r="C12" s="4" t="n">
        <v>332806.667445463</v>
      </c>
      <c r="D12" s="4" t="n">
        <v>8816293.27591031</v>
      </c>
      <c r="E12" s="5" t="n">
        <v>102.25</v>
      </c>
    </row>
    <row r="13" customFormat="false" ht="14.25" hidden="false" customHeight="false" outlineLevel="0" collapsed="false">
      <c r="A13" s="1" t="n">
        <v>12</v>
      </c>
      <c r="B13" s="3" t="s">
        <v>16</v>
      </c>
      <c r="C13" s="4" t="n">
        <v>330946.190637669</v>
      </c>
      <c r="D13" s="4" t="n">
        <v>8817637.36586155</v>
      </c>
      <c r="E13" s="5" t="n">
        <v>100.25</v>
      </c>
    </row>
    <row r="14" customFormat="false" ht="14.25" hidden="false" customHeight="false" outlineLevel="0" collapsed="false">
      <c r="A14" s="1" t="n">
        <v>13</v>
      </c>
      <c r="B14" s="3" t="s">
        <v>17</v>
      </c>
      <c r="C14" s="4" t="n">
        <v>331761.956504368</v>
      </c>
      <c r="D14" s="4" t="n">
        <v>8817414.45733036</v>
      </c>
      <c r="E14" s="5" t="n">
        <v>100.42</v>
      </c>
    </row>
    <row r="15" customFormat="false" ht="14.25" hidden="false" customHeight="false" outlineLevel="0" collapsed="false">
      <c r="A15" s="1" t="n">
        <v>14</v>
      </c>
      <c r="B15" s="3" t="s">
        <v>18</v>
      </c>
      <c r="C15" s="4" t="n">
        <v>330484.004389832</v>
      </c>
      <c r="D15" s="4" t="n">
        <v>8817678.45234999</v>
      </c>
      <c r="E15" s="5" t="n">
        <v>150</v>
      </c>
    </row>
    <row r="16" customFormat="false" ht="14.25" hidden="false" customHeight="false" outlineLevel="0" collapsed="false">
      <c r="A16" s="1" t="n">
        <v>15</v>
      </c>
      <c r="B16" s="6" t="s">
        <v>19</v>
      </c>
      <c r="C16" s="4" t="n">
        <v>330483.995847933</v>
      </c>
      <c r="D16" s="4" t="n">
        <v>8817678.89735047</v>
      </c>
      <c r="E16" s="5" t="n">
        <v>50</v>
      </c>
    </row>
    <row r="17" customFormat="false" ht="14.25" hidden="false" customHeight="false" outlineLevel="0" collapsed="false">
      <c r="A17" s="1" t="n">
        <v>16</v>
      </c>
      <c r="B17" s="3" t="s">
        <v>20</v>
      </c>
      <c r="C17" s="4" t="n">
        <v>332594.984657275</v>
      </c>
      <c r="D17" s="4" t="n">
        <v>8817275.53255361</v>
      </c>
      <c r="E17" s="5" t="n">
        <v>400.07</v>
      </c>
    </row>
    <row r="18" customFormat="false" ht="14.25" hidden="false" customHeight="false" outlineLevel="0" collapsed="false">
      <c r="A18" s="1" t="n">
        <v>17</v>
      </c>
      <c r="B18" s="3" t="s">
        <v>21</v>
      </c>
      <c r="C18" s="4" t="n">
        <v>332856.669617307</v>
      </c>
      <c r="D18" s="4" t="n">
        <v>8817437.12940072</v>
      </c>
      <c r="E18" s="5" t="n">
        <v>344.13</v>
      </c>
    </row>
    <row r="19" customFormat="false" ht="14.25" hidden="false" customHeight="false" outlineLevel="0" collapsed="false">
      <c r="A19" s="1" t="n">
        <v>18</v>
      </c>
      <c r="B19" s="3" t="s">
        <v>22</v>
      </c>
      <c r="C19" s="4" t="n">
        <v>332253.785002754</v>
      </c>
      <c r="D19" s="4" t="n">
        <v>8817196.83921174</v>
      </c>
      <c r="E19" s="5" t="n">
        <v>324.75</v>
      </c>
    </row>
    <row r="20" customFormat="false" ht="14.25" hidden="false" customHeight="false" outlineLevel="0" collapsed="false">
      <c r="A20" s="1" t="n">
        <v>19</v>
      </c>
      <c r="B20" s="3" t="s">
        <v>23</v>
      </c>
      <c r="C20" s="4" t="n">
        <v>332710.388512883</v>
      </c>
      <c r="D20" s="4" t="n">
        <v>8817245.60483372</v>
      </c>
      <c r="E20" s="5" t="n">
        <v>450.2</v>
      </c>
    </row>
    <row r="21" customFormat="false" ht="14.25" hidden="false" customHeight="false" outlineLevel="0" collapsed="false">
      <c r="A21" s="1" t="n">
        <v>20</v>
      </c>
      <c r="B21" s="3" t="s">
        <v>24</v>
      </c>
      <c r="C21" s="4" t="n">
        <v>332476.173018559</v>
      </c>
      <c r="D21" s="4" t="n">
        <v>8817330.26902601</v>
      </c>
      <c r="E21" s="5" t="n">
        <v>330.51</v>
      </c>
    </row>
    <row r="22" customFormat="false" ht="14.25" hidden="false" customHeight="false" outlineLevel="0" collapsed="false">
      <c r="A22" s="1" t="n">
        <v>21</v>
      </c>
      <c r="B22" s="3" t="s">
        <v>25</v>
      </c>
      <c r="C22" s="4" t="n">
        <v>332546.73682145</v>
      </c>
      <c r="D22" s="4" t="n">
        <v>8817209.39801839</v>
      </c>
      <c r="E22" s="5" t="n">
        <v>602</v>
      </c>
    </row>
    <row r="23" customFormat="false" ht="14.25" hidden="false" customHeight="false" outlineLevel="0" collapsed="false">
      <c r="A23" s="1" t="n">
        <v>22</v>
      </c>
      <c r="B23" s="3" t="s">
        <v>26</v>
      </c>
      <c r="C23" s="4" t="n">
        <v>332443.717257133</v>
      </c>
      <c r="D23" s="4" t="n">
        <v>8817113.91559936</v>
      </c>
      <c r="E23" s="5" t="n">
        <v>658</v>
      </c>
    </row>
    <row r="24" customFormat="false" ht="14.25" hidden="false" customHeight="false" outlineLevel="0" collapsed="false">
      <c r="A24" s="1" t="n">
        <v>23</v>
      </c>
      <c r="B24" s="3" t="s">
        <v>27</v>
      </c>
      <c r="C24" s="4" t="n">
        <v>332778.909898741</v>
      </c>
      <c r="D24" s="4" t="n">
        <v>8817213.62903269</v>
      </c>
      <c r="E24" s="5" t="n">
        <v>346</v>
      </c>
    </row>
    <row r="25" customFormat="false" ht="14.25" hidden="false" customHeight="false" outlineLevel="0" collapsed="false">
      <c r="A25" s="1" t="n">
        <v>24</v>
      </c>
      <c r="B25" s="3" t="s">
        <v>28</v>
      </c>
      <c r="C25" s="4" t="n">
        <v>332736.041415118</v>
      </c>
      <c r="D25" s="4" t="n">
        <v>8817306.06180821</v>
      </c>
      <c r="E25" s="5" t="n">
        <v>442</v>
      </c>
    </row>
    <row r="26" customFormat="false" ht="14.25" hidden="false" customHeight="false" outlineLevel="0" collapsed="false">
      <c r="A26" s="1" t="n">
        <v>25</v>
      </c>
      <c r="B26" s="3" t="s">
        <v>29</v>
      </c>
      <c r="C26" s="4" t="n">
        <v>332515.565837838</v>
      </c>
      <c r="D26" s="4" t="n">
        <v>8817012.76944667</v>
      </c>
      <c r="E26" s="5" t="n">
        <v>612</v>
      </c>
    </row>
    <row r="27" customFormat="false" ht="14.25" hidden="false" customHeight="false" outlineLevel="0" collapsed="false">
      <c r="A27" s="1" t="n">
        <v>26</v>
      </c>
      <c r="B27" s="3" t="s">
        <v>30</v>
      </c>
      <c r="C27" s="4" t="n">
        <v>331833.733745271</v>
      </c>
      <c r="D27" s="4" t="n">
        <v>8816935.03183841</v>
      </c>
      <c r="E27" s="5" t="n">
        <v>281.05</v>
      </c>
    </row>
    <row r="28" customFormat="false" ht="14.25" hidden="false" customHeight="false" outlineLevel="0" collapsed="false">
      <c r="A28" s="1" t="n">
        <v>27</v>
      </c>
      <c r="B28" s="3" t="s">
        <v>31</v>
      </c>
      <c r="C28" s="4" t="n">
        <v>332026.782930233</v>
      </c>
      <c r="D28" s="4" t="n">
        <v>8816986.35863905</v>
      </c>
      <c r="E28" s="5" t="n">
        <v>50</v>
      </c>
    </row>
    <row r="29" customFormat="false" ht="14.25" hidden="false" customHeight="false" outlineLevel="0" collapsed="false">
      <c r="A29" s="1" t="n">
        <v>28</v>
      </c>
      <c r="B29" s="3" t="s">
        <v>32</v>
      </c>
      <c r="C29" s="4" t="n">
        <v>332026.738767307</v>
      </c>
      <c r="D29" s="4" t="n">
        <v>8816986.4466238</v>
      </c>
      <c r="E29" s="5" t="n">
        <v>1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12.99"/>
  </cols>
  <sheetData>
    <row r="1" customFormat="false" ht="14.25" hidden="false" customHeight="false" outlineLevel="0" collapsed="false">
      <c r="D1" s="7" t="s">
        <v>33</v>
      </c>
      <c r="E1" s="7"/>
      <c r="F1" s="7"/>
      <c r="G1" s="8" t="s">
        <v>34</v>
      </c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</row>
    <row r="2" customFormat="false" ht="14.25" hidden="false" customHeight="false" outlineLevel="0" collapsed="false">
      <c r="A2" s="9" t="s">
        <v>0</v>
      </c>
      <c r="B2" s="9" t="s">
        <v>35</v>
      </c>
      <c r="C2" s="9" t="s">
        <v>36</v>
      </c>
      <c r="D2" s="9" t="s">
        <v>37</v>
      </c>
      <c r="E2" s="9" t="s">
        <v>38</v>
      </c>
      <c r="F2" s="9" t="s">
        <v>39</v>
      </c>
      <c r="G2" s="10" t="s">
        <v>5</v>
      </c>
      <c r="H2" s="10" t="s">
        <v>6</v>
      </c>
      <c r="I2" s="10" t="s">
        <v>7</v>
      </c>
      <c r="J2" s="10" t="s">
        <v>8</v>
      </c>
      <c r="K2" s="10" t="s">
        <v>9</v>
      </c>
      <c r="L2" s="10" t="s">
        <v>10</v>
      </c>
      <c r="M2" s="10" t="s">
        <v>11</v>
      </c>
      <c r="N2" s="10" t="s">
        <v>12</v>
      </c>
      <c r="O2" s="10" t="s">
        <v>13</v>
      </c>
      <c r="P2" s="10" t="s">
        <v>14</v>
      </c>
      <c r="Q2" s="10" t="s">
        <v>15</v>
      </c>
      <c r="R2" s="10" t="s">
        <v>16</v>
      </c>
      <c r="S2" s="10" t="s">
        <v>17</v>
      </c>
      <c r="T2" s="10" t="s">
        <v>40</v>
      </c>
      <c r="U2" s="10" t="s">
        <v>20</v>
      </c>
      <c r="V2" s="10" t="s">
        <v>21</v>
      </c>
      <c r="W2" s="10" t="s">
        <v>22</v>
      </c>
      <c r="X2" s="10" t="s">
        <v>23</v>
      </c>
      <c r="Y2" s="10" t="s">
        <v>24</v>
      </c>
      <c r="Z2" s="10" t="s">
        <v>25</v>
      </c>
      <c r="AA2" s="10" t="s">
        <v>26</v>
      </c>
      <c r="AB2" s="10" t="s">
        <v>27</v>
      </c>
      <c r="AC2" s="10" t="s">
        <v>28</v>
      </c>
      <c r="AD2" s="10" t="s">
        <v>29</v>
      </c>
      <c r="AE2" s="10" t="s">
        <v>31</v>
      </c>
      <c r="AF2" s="10" t="s">
        <v>30</v>
      </c>
      <c r="AG2" s="10" t="s">
        <v>18</v>
      </c>
      <c r="AH2" s="10" t="s">
        <v>32</v>
      </c>
    </row>
    <row r="3" customFormat="false" ht="14.25" hidden="false" customHeight="false" outlineLevel="0" collapsed="false">
      <c r="A3" s="0" t="n">
        <v>1</v>
      </c>
      <c r="B3" s="0" t="n">
        <v>0.00069500000000744</v>
      </c>
      <c r="C3" s="11" t="n">
        <v>1.986</v>
      </c>
      <c r="D3" s="0" t="n">
        <v>1370.4</v>
      </c>
      <c r="E3" s="0" t="n">
        <v>3532.32</v>
      </c>
      <c r="F3" s="0" t="n">
        <v>3187.44</v>
      </c>
      <c r="G3" s="0" t="n">
        <v>-0.0599999999999454</v>
      </c>
      <c r="H3" s="0" t="n">
        <v>-0.0599999999999454</v>
      </c>
      <c r="I3" s="0" t="n">
        <v>-0.0299999999999727</v>
      </c>
      <c r="J3" s="0" t="n">
        <v>-0.00999999999999091</v>
      </c>
      <c r="K3" s="0" t="n">
        <v>-0.0399999999999636</v>
      </c>
      <c r="L3" s="0" t="n">
        <v>0.0700000000001637</v>
      </c>
      <c r="M3" s="0" t="n">
        <v>-0.00999999999999091</v>
      </c>
      <c r="N3" s="0" t="n">
        <v>0.00999999999999091</v>
      </c>
      <c r="O3" s="0" t="n">
        <v>-0.0799999999999272</v>
      </c>
      <c r="P3" s="0" t="n">
        <v>-0.00999999999999091</v>
      </c>
      <c r="Q3" s="0" t="n">
        <v>-0.0199999999999818</v>
      </c>
      <c r="R3" s="0" t="n">
        <v>0.0399999999999636</v>
      </c>
      <c r="S3" s="0" t="n">
        <v>0.0599999999999454</v>
      </c>
      <c r="T3" s="0" t="n">
        <v>-0.0399999999999636</v>
      </c>
      <c r="U3" s="0" t="n">
        <v>-0.0300000000002001</v>
      </c>
      <c r="V3" s="0" t="n">
        <v>0.0399999999999636</v>
      </c>
      <c r="W3" s="0" t="n">
        <v>-0.0799999999999272</v>
      </c>
      <c r="X3" s="0" t="n">
        <v>0.0999999999999091</v>
      </c>
      <c r="Y3" s="0" t="n">
        <v>0.0599999999999454</v>
      </c>
      <c r="Z3" s="0" t="n">
        <v>0</v>
      </c>
      <c r="AA3" s="0" t="n">
        <v>0</v>
      </c>
      <c r="AB3" s="0" t="n">
        <v>-0.0299999999999727</v>
      </c>
      <c r="AC3" s="0" t="n">
        <v>0.190000000000055</v>
      </c>
      <c r="AD3" s="0" t="n">
        <v>-0.00999999999999091</v>
      </c>
      <c r="AE3" s="0" t="n">
        <v>-0.00999999999999091</v>
      </c>
      <c r="AF3" s="0" t="n">
        <v>-0.200000000000045</v>
      </c>
      <c r="AG3" s="0" t="n">
        <v>-0.0999999999999091</v>
      </c>
      <c r="AH3" s="0" t="n">
        <v>0.0300000000002001</v>
      </c>
    </row>
    <row r="4" customFormat="false" ht="14.25" hidden="false" customHeight="false" outlineLevel="0" collapsed="false">
      <c r="A4" s="0" t="n">
        <f aca="false">A3+1</f>
        <v>2</v>
      </c>
      <c r="B4" s="0" t="n">
        <v>0.00138900000000319</v>
      </c>
      <c r="C4" s="11" t="n">
        <v>1.986</v>
      </c>
      <c r="D4" s="0" t="n">
        <v>1370.4</v>
      </c>
      <c r="E4" s="0" t="n">
        <v>3532.32</v>
      </c>
      <c r="F4" s="0" t="n">
        <v>3022.8</v>
      </c>
      <c r="G4" s="0" t="n">
        <v>10.47</v>
      </c>
      <c r="H4" s="0" t="n">
        <v>6.01999999999998</v>
      </c>
      <c r="I4" s="0" t="n">
        <v>10.25</v>
      </c>
      <c r="J4" s="0" t="n">
        <v>-0.00999999999999091</v>
      </c>
      <c r="K4" s="0" t="n">
        <v>-0.0399999999999636</v>
      </c>
      <c r="L4" s="0" t="n">
        <v>0.0200000000002092</v>
      </c>
      <c r="M4" s="0" t="n">
        <v>-0.00999999999999091</v>
      </c>
      <c r="N4" s="0" t="n">
        <v>0.00999999999999091</v>
      </c>
      <c r="O4" s="0" t="n">
        <v>-0.0799999999999272</v>
      </c>
      <c r="P4" s="0" t="n">
        <v>-0.00999999999999091</v>
      </c>
      <c r="Q4" s="0" t="n">
        <v>-0.0199999999999818</v>
      </c>
      <c r="R4" s="0" t="n">
        <v>0.0399999999999636</v>
      </c>
      <c r="S4" s="0" t="n">
        <v>0.129999999999882</v>
      </c>
      <c r="T4" s="0" t="n">
        <v>-0.0399999999999636</v>
      </c>
      <c r="U4" s="0" t="n">
        <v>-0.00999999999999091</v>
      </c>
      <c r="V4" s="0" t="n">
        <v>0.0599999999999454</v>
      </c>
      <c r="W4" s="0" t="n">
        <v>0.990000000000009</v>
      </c>
      <c r="X4" s="0" t="n">
        <v>0.0999999999999091</v>
      </c>
      <c r="Y4" s="0" t="n">
        <v>0.0699999999999363</v>
      </c>
      <c r="Z4" s="0" t="n">
        <v>0.0199999999999818</v>
      </c>
      <c r="AA4" s="0" t="n">
        <v>0.0300000000002001</v>
      </c>
      <c r="AB4" s="0" t="n">
        <v>-0.0299999999999727</v>
      </c>
      <c r="AC4" s="0" t="n">
        <v>0.180000000000064</v>
      </c>
      <c r="AD4" s="0" t="n">
        <v>0</v>
      </c>
      <c r="AE4" s="0" t="n">
        <v>-0.00999999999999091</v>
      </c>
      <c r="AF4" s="0" t="n">
        <v>-0.200000000000045</v>
      </c>
      <c r="AG4" s="0" t="n">
        <v>-0.0999999999999091</v>
      </c>
      <c r="AH4" s="0" t="n">
        <v>0.0300000000002001</v>
      </c>
    </row>
    <row r="5" customFormat="false" ht="14.25" hidden="false" customHeight="false" outlineLevel="0" collapsed="false">
      <c r="A5" s="0" t="n">
        <f aca="false">A4+1</f>
        <v>3</v>
      </c>
      <c r="B5" s="0" t="n">
        <v>0.00208400000001063</v>
      </c>
      <c r="C5" s="11" t="n">
        <v>1.986</v>
      </c>
      <c r="D5" s="0" t="n">
        <v>1370.4</v>
      </c>
      <c r="E5" s="0" t="n">
        <v>3532.32</v>
      </c>
      <c r="F5" s="0" t="n">
        <v>3022.8</v>
      </c>
      <c r="G5" s="0" t="n">
        <v>20.7</v>
      </c>
      <c r="H5" s="0" t="n">
        <v>7.57999999999993</v>
      </c>
      <c r="I5" s="0" t="n">
        <v>11.8500000000001</v>
      </c>
      <c r="J5" s="0" t="n">
        <v>-0.00999999999999091</v>
      </c>
      <c r="K5" s="0" t="n">
        <v>-0.0399999999999636</v>
      </c>
      <c r="L5" s="0" t="n">
        <v>0.0500000000001819</v>
      </c>
      <c r="M5" s="0" t="n">
        <v>-0.00999999999999091</v>
      </c>
      <c r="N5" s="0" t="n">
        <v>0.00999999999999091</v>
      </c>
      <c r="O5" s="0" t="n">
        <v>-0.0799999999999272</v>
      </c>
      <c r="P5" s="0" t="n">
        <v>-0.00999999999999091</v>
      </c>
      <c r="Q5" s="0" t="n">
        <v>-0.0199999999999818</v>
      </c>
      <c r="R5" s="0" t="n">
        <v>0.0399999999999636</v>
      </c>
      <c r="S5" s="0" t="n">
        <v>0.179999999999836</v>
      </c>
      <c r="T5" s="0" t="n">
        <v>-0.0399999999999636</v>
      </c>
      <c r="U5" s="0" t="n">
        <v>0.0399999999999636</v>
      </c>
      <c r="V5" s="0" t="n">
        <v>0.0699999999999363</v>
      </c>
      <c r="W5" s="0" t="n">
        <v>1.01999999999998</v>
      </c>
      <c r="X5" s="0" t="n">
        <v>0.0999999999999091</v>
      </c>
      <c r="Y5" s="0" t="n">
        <v>0.100000000000136</v>
      </c>
      <c r="Z5" s="0" t="n">
        <v>0.0199999999999818</v>
      </c>
      <c r="AA5" s="0" t="n">
        <v>0.0300000000002001</v>
      </c>
      <c r="AB5" s="0" t="n">
        <v>-0.0299999999999727</v>
      </c>
      <c r="AC5" s="0" t="n">
        <v>0.180000000000064</v>
      </c>
      <c r="AD5" s="0" t="n">
        <v>0.0300000000002001</v>
      </c>
      <c r="AE5" s="0" t="n">
        <v>-0.00999999999999091</v>
      </c>
      <c r="AF5" s="0" t="n">
        <v>-0.200000000000045</v>
      </c>
      <c r="AG5" s="0" t="n">
        <v>-0.0999999999999091</v>
      </c>
      <c r="AH5" s="0" t="n">
        <v>0.0300000000002001</v>
      </c>
    </row>
    <row r="6" customFormat="false" ht="14.25" hidden="false" customHeight="false" outlineLevel="0" collapsed="false">
      <c r="A6" s="0" t="n">
        <f aca="false">A5+1</f>
        <v>4</v>
      </c>
      <c r="B6" s="0" t="n">
        <v>0.00277800000000639</v>
      </c>
      <c r="C6" s="11" t="n">
        <v>1.986</v>
      </c>
      <c r="D6" s="0" t="n">
        <v>1370.4</v>
      </c>
      <c r="E6" s="0" t="n">
        <v>3532.32</v>
      </c>
      <c r="F6" s="0" t="n">
        <v>3022.8</v>
      </c>
      <c r="G6" s="0" t="n">
        <v>26.5899999999999</v>
      </c>
      <c r="H6" s="0" t="n">
        <v>8.59000000000015</v>
      </c>
      <c r="I6" s="0" t="n">
        <v>12.6500000000001</v>
      </c>
      <c r="J6" s="0" t="n">
        <v>-0.00999999999999091</v>
      </c>
      <c r="K6" s="0" t="n">
        <v>-0.0399999999999636</v>
      </c>
      <c r="L6" s="0" t="n">
        <v>0.0300000000002001</v>
      </c>
      <c r="M6" s="0" t="n">
        <v>-0.00999999999999091</v>
      </c>
      <c r="N6" s="0" t="n">
        <v>0.00999999999999091</v>
      </c>
      <c r="O6" s="0" t="n">
        <v>-0.0799999999999272</v>
      </c>
      <c r="P6" s="0" t="n">
        <v>-0.00999999999999091</v>
      </c>
      <c r="Q6" s="0" t="n">
        <v>-0.0199999999999818</v>
      </c>
      <c r="R6" s="0" t="n">
        <v>0.0399999999999636</v>
      </c>
      <c r="S6" s="0" t="n">
        <v>0.25</v>
      </c>
      <c r="T6" s="0" t="n">
        <v>-0.0399999999999636</v>
      </c>
      <c r="U6" s="0" t="n">
        <v>0.0799999999999272</v>
      </c>
      <c r="V6" s="0" t="n">
        <v>0.0899999999999182</v>
      </c>
      <c r="W6" s="0" t="n">
        <v>1.06999999999994</v>
      </c>
      <c r="X6" s="0" t="n">
        <v>0.1099999999999</v>
      </c>
      <c r="Y6" s="0" t="n">
        <v>0.120000000000118</v>
      </c>
      <c r="Z6" s="0" t="n">
        <v>0.0299999999999727</v>
      </c>
      <c r="AA6" s="0" t="n">
        <v>0.0200000000002092</v>
      </c>
      <c r="AB6" s="0" t="n">
        <v>-0.0299999999999727</v>
      </c>
      <c r="AC6" s="0" t="n">
        <v>0.180000000000064</v>
      </c>
      <c r="AD6" s="0" t="n">
        <v>0.040000000000191</v>
      </c>
      <c r="AE6" s="0" t="n">
        <v>-0.00999999999999091</v>
      </c>
      <c r="AF6" s="0" t="n">
        <v>-0.200000000000045</v>
      </c>
      <c r="AG6" s="0" t="n">
        <v>-0.0999999999999091</v>
      </c>
      <c r="AH6" s="0" t="n">
        <v>0.0300000000002001</v>
      </c>
    </row>
    <row r="7" customFormat="false" ht="14.25" hidden="false" customHeight="false" outlineLevel="0" collapsed="false">
      <c r="A7" s="0" t="n">
        <f aca="false">A6+1</f>
        <v>5</v>
      </c>
      <c r="B7" s="0" t="n">
        <v>0.00416700000000958</v>
      </c>
      <c r="C7" s="11" t="n">
        <v>1.986</v>
      </c>
      <c r="D7" s="0" t="n">
        <v>1370.4</v>
      </c>
      <c r="E7" s="0" t="n">
        <v>3532.32</v>
      </c>
      <c r="F7" s="0" t="n">
        <v>3022.8</v>
      </c>
      <c r="G7" s="0" t="n">
        <v>31.1399999999999</v>
      </c>
      <c r="H7" s="0" t="n">
        <v>9.03999999999996</v>
      </c>
      <c r="I7" s="0" t="n">
        <v>13.7</v>
      </c>
      <c r="J7" s="0" t="n">
        <v>-0.00999999999999091</v>
      </c>
      <c r="K7" s="0" t="n">
        <v>-0.0399999999999636</v>
      </c>
      <c r="L7" s="0" t="n">
        <v>0</v>
      </c>
      <c r="M7" s="0" t="n">
        <v>-0.00999999999999091</v>
      </c>
      <c r="N7" s="0" t="n">
        <v>0.0199999999999818</v>
      </c>
      <c r="O7" s="0" t="n">
        <v>-0.0699999999999363</v>
      </c>
      <c r="P7" s="0" t="n">
        <v>-0.00999999999999091</v>
      </c>
      <c r="Q7" s="0" t="n">
        <v>-0.0199999999999818</v>
      </c>
      <c r="R7" s="0" t="n">
        <v>0.0399999999999636</v>
      </c>
      <c r="S7" s="0" t="n">
        <v>0.309999999999945</v>
      </c>
      <c r="T7" s="0" t="n">
        <v>-0.0399999999999636</v>
      </c>
      <c r="U7" s="0" t="n">
        <v>0.1099999999999</v>
      </c>
      <c r="V7" s="0" t="n">
        <v>0.110000000000127</v>
      </c>
      <c r="W7" s="0" t="n">
        <v>1.08999999999992</v>
      </c>
      <c r="X7" s="0" t="n">
        <v>0.119999999999891</v>
      </c>
      <c r="Y7" s="0" t="n">
        <v>0.1400000000001</v>
      </c>
      <c r="Z7" s="0" t="n">
        <v>0.0299999999999727</v>
      </c>
      <c r="AA7" s="0" t="n">
        <v>0.040000000000191</v>
      </c>
      <c r="AB7" s="0" t="n">
        <v>-0.0299999999999727</v>
      </c>
      <c r="AC7" s="0" t="n">
        <v>0.180000000000064</v>
      </c>
      <c r="AD7" s="0" t="n">
        <v>0.0600000000001728</v>
      </c>
      <c r="AE7" s="0" t="n">
        <v>-0.00999999999999091</v>
      </c>
      <c r="AF7" s="0" t="n">
        <v>-0.200000000000045</v>
      </c>
      <c r="AG7" s="0" t="n">
        <v>-0.0999999999999091</v>
      </c>
      <c r="AH7" s="0" t="n">
        <v>0.0300000000002001</v>
      </c>
    </row>
    <row r="8" customFormat="false" ht="14.25" hidden="false" customHeight="false" outlineLevel="0" collapsed="false">
      <c r="A8" s="0" t="n">
        <f aca="false">A7+1</f>
        <v>6</v>
      </c>
      <c r="B8" s="0" t="n">
        <v>0.00555599999999856</v>
      </c>
      <c r="C8" s="11" t="n">
        <v>1.986</v>
      </c>
      <c r="D8" s="0" t="n">
        <v>1370.4</v>
      </c>
      <c r="E8" s="0" t="n">
        <v>3532.32</v>
      </c>
      <c r="F8" s="0" t="n">
        <v>3022.8</v>
      </c>
      <c r="G8" s="0" t="n">
        <v>36.53</v>
      </c>
      <c r="H8" s="0" t="n">
        <v>10.1200000000001</v>
      </c>
      <c r="I8" s="0" t="n">
        <v>15.9300000000001</v>
      </c>
      <c r="J8" s="0" t="n">
        <v>-0.00999999999999091</v>
      </c>
      <c r="K8" s="0" t="n">
        <v>-0.0399999999999636</v>
      </c>
      <c r="L8" s="0" t="n">
        <v>-0.0899999999999182</v>
      </c>
      <c r="M8" s="0" t="n">
        <v>-0.00999999999999091</v>
      </c>
      <c r="N8" s="0" t="n">
        <v>0.0299999999999727</v>
      </c>
      <c r="O8" s="0" t="n">
        <v>-0.0699999999999363</v>
      </c>
      <c r="P8" s="0" t="n">
        <v>-0.00999999999999091</v>
      </c>
      <c r="Q8" s="0" t="n">
        <v>-0.0199999999999818</v>
      </c>
      <c r="R8" s="0" t="n">
        <v>0.0399999999999636</v>
      </c>
      <c r="S8" s="0" t="n">
        <v>0.369999999999891</v>
      </c>
      <c r="T8" s="0" t="n">
        <v>-0.0399999999999636</v>
      </c>
      <c r="U8" s="0" t="n">
        <v>0.139999999999873</v>
      </c>
      <c r="V8" s="0" t="n">
        <v>0.170000000000073</v>
      </c>
      <c r="W8" s="0" t="n">
        <v>1.22000000000003</v>
      </c>
      <c r="X8" s="0" t="n">
        <v>0.130000000000109</v>
      </c>
      <c r="Y8" s="0" t="n">
        <v>0.160000000000082</v>
      </c>
      <c r="Z8" s="0" t="n">
        <v>0.0299999999999727</v>
      </c>
      <c r="AA8" s="0" t="n">
        <v>0.0100000000002183</v>
      </c>
      <c r="AB8" s="0" t="n">
        <v>-0.0199999999999818</v>
      </c>
      <c r="AC8" s="0" t="n">
        <v>0.170000000000073</v>
      </c>
      <c r="AD8" s="0" t="n">
        <v>0.120000000000118</v>
      </c>
      <c r="AE8" s="0" t="n">
        <v>-0.00999999999999091</v>
      </c>
      <c r="AF8" s="0" t="n">
        <v>-0.200000000000045</v>
      </c>
      <c r="AG8" s="0" t="n">
        <v>-0.0999999999999091</v>
      </c>
      <c r="AH8" s="0" t="n">
        <v>0.0300000000002001</v>
      </c>
    </row>
    <row r="9" customFormat="false" ht="14.25" hidden="false" customHeight="false" outlineLevel="0" collapsed="false">
      <c r="A9" s="0" t="n">
        <f aca="false">A8+1</f>
        <v>7</v>
      </c>
      <c r="B9" s="0" t="n">
        <v>0.00694500000000176</v>
      </c>
      <c r="C9" s="11" t="n">
        <v>1.986</v>
      </c>
      <c r="D9" s="0" t="n">
        <v>1370.4</v>
      </c>
      <c r="E9" s="0" t="n">
        <v>3532.32</v>
      </c>
      <c r="F9" s="0" t="n">
        <v>3022.8</v>
      </c>
      <c r="G9" s="0" t="n">
        <v>39.05</v>
      </c>
      <c r="H9" s="0" t="n">
        <v>10.99</v>
      </c>
      <c r="I9" s="0" t="n">
        <v>17.25</v>
      </c>
      <c r="J9" s="0" t="n">
        <v>-0.00999999999999091</v>
      </c>
      <c r="K9" s="0" t="n">
        <v>-0.0399999999999636</v>
      </c>
      <c r="L9" s="0" t="n">
        <v>0.0500000000001819</v>
      </c>
      <c r="M9" s="0" t="n">
        <v>-0.00999999999999091</v>
      </c>
      <c r="N9" s="0" t="n">
        <v>0.0299999999999727</v>
      </c>
      <c r="O9" s="0" t="n">
        <v>-0.0699999999999363</v>
      </c>
      <c r="P9" s="0" t="n">
        <v>-0.00999999999999091</v>
      </c>
      <c r="Q9" s="0" t="n">
        <v>-0.0199999999999818</v>
      </c>
      <c r="R9" s="0" t="n">
        <v>0.0499999999999545</v>
      </c>
      <c r="S9" s="0" t="n">
        <v>0.449999999999818</v>
      </c>
      <c r="T9" s="0" t="n">
        <v>-0.0399999999999636</v>
      </c>
      <c r="U9" s="0" t="n">
        <v>0.179999999999836</v>
      </c>
      <c r="V9" s="0" t="n">
        <v>0.380000000000109</v>
      </c>
      <c r="W9" s="0" t="n">
        <v>1.45000000000005</v>
      </c>
      <c r="X9" s="0" t="n">
        <v>0.160000000000082</v>
      </c>
      <c r="Y9" s="0" t="n">
        <v>0.200000000000045</v>
      </c>
      <c r="Z9" s="0" t="n">
        <v>0.0299999999999727</v>
      </c>
      <c r="AA9" s="0" t="n">
        <v>0.0100000000002183</v>
      </c>
      <c r="AB9" s="0" t="n">
        <v>-0.0199999999999818</v>
      </c>
      <c r="AC9" s="0" t="n">
        <v>0.170000000000073</v>
      </c>
      <c r="AD9" s="0" t="n">
        <v>0.170000000000073</v>
      </c>
      <c r="AE9" s="0" t="n">
        <v>-0.00999999999999091</v>
      </c>
      <c r="AF9" s="0" t="n">
        <v>-0.200000000000045</v>
      </c>
      <c r="AG9" s="0" t="n">
        <v>-0.0999999999999091</v>
      </c>
      <c r="AH9" s="0" t="n">
        <v>0.0300000000002001</v>
      </c>
    </row>
    <row r="10" customFormat="false" ht="14.25" hidden="false" customHeight="false" outlineLevel="0" collapsed="false">
      <c r="A10" s="0" t="n">
        <f aca="false">A9+1</f>
        <v>8</v>
      </c>
      <c r="B10" s="0" t="n">
        <v>0.0104170000000039</v>
      </c>
      <c r="C10" s="11" t="n">
        <v>1.986</v>
      </c>
      <c r="D10" s="0" t="n">
        <v>1370.4</v>
      </c>
      <c r="E10" s="0" t="n">
        <v>3532.32</v>
      </c>
      <c r="F10" s="0" t="n">
        <v>3022.8</v>
      </c>
      <c r="G10" s="0" t="n">
        <v>41.5699999999999</v>
      </c>
      <c r="H10" s="0" t="n">
        <v>11.6400000000001</v>
      </c>
      <c r="I10" s="0" t="n">
        <v>18.3700000000001</v>
      </c>
      <c r="J10" s="0" t="n">
        <v>0</v>
      </c>
      <c r="K10" s="0" t="n">
        <v>-0.0299999999999727</v>
      </c>
      <c r="L10" s="0" t="n">
        <v>0.0600000000001728</v>
      </c>
      <c r="M10" s="0" t="n">
        <v>-0.00999999999999091</v>
      </c>
      <c r="N10" s="0" t="n">
        <v>0.0299999999999727</v>
      </c>
      <c r="O10" s="0" t="n">
        <v>-0.0699999999999363</v>
      </c>
      <c r="P10" s="0" t="n">
        <v>-0.00999999999999091</v>
      </c>
      <c r="Q10" s="0" t="n">
        <v>-0.0199999999999818</v>
      </c>
      <c r="R10" s="0" t="n">
        <v>0.0499999999999545</v>
      </c>
      <c r="S10" s="0" t="n">
        <v>0.539999999999964</v>
      </c>
      <c r="T10" s="0" t="n">
        <v>-0.0399999999999636</v>
      </c>
      <c r="U10" s="0" t="n">
        <v>0.240000000000009</v>
      </c>
      <c r="V10" s="0" t="n">
        <v>0.690000000000055</v>
      </c>
      <c r="W10" s="0" t="n">
        <v>1.65000000000009</v>
      </c>
      <c r="X10" s="0" t="n">
        <v>0.180000000000064</v>
      </c>
      <c r="Y10" s="0" t="n">
        <v>0.240000000000009</v>
      </c>
      <c r="Z10" s="0" t="n">
        <v>0.0299999999999727</v>
      </c>
      <c r="AA10" s="0" t="n">
        <v>0.0200000000002092</v>
      </c>
      <c r="AB10" s="0" t="n">
        <v>-0.00999999999999091</v>
      </c>
      <c r="AC10" s="0" t="n">
        <v>0.170000000000073</v>
      </c>
      <c r="AD10" s="0" t="n">
        <v>0.190000000000055</v>
      </c>
      <c r="AE10" s="0" t="n">
        <v>-0.00999999999999091</v>
      </c>
      <c r="AF10" s="0" t="n">
        <v>-0.200000000000045</v>
      </c>
      <c r="AG10" s="0" t="n">
        <v>-0.0999999999999091</v>
      </c>
      <c r="AH10" s="0" t="n">
        <v>0.0300000000002001</v>
      </c>
    </row>
    <row r="11" customFormat="false" ht="14.25" hidden="false" customHeight="false" outlineLevel="0" collapsed="false">
      <c r="A11" s="0" t="n">
        <f aca="false">A10+1</f>
        <v>9</v>
      </c>
      <c r="B11" s="0" t="n">
        <v>0.013889000000006</v>
      </c>
      <c r="C11" s="11" t="n">
        <v>1.986</v>
      </c>
      <c r="D11" s="0" t="n">
        <v>1370.4</v>
      </c>
      <c r="E11" s="0" t="n">
        <v>3532.32</v>
      </c>
      <c r="F11" s="0" t="n">
        <v>3022.8</v>
      </c>
      <c r="G11" s="0" t="n">
        <v>43.1299999999999</v>
      </c>
      <c r="H11" s="0" t="n">
        <v>13.22</v>
      </c>
      <c r="I11" s="0" t="n">
        <v>19.53</v>
      </c>
      <c r="J11" s="0" t="n">
        <v>0</v>
      </c>
      <c r="K11" s="0" t="n">
        <v>-0.0199999999999818</v>
      </c>
      <c r="L11" s="0" t="n">
        <v>0.0300000000002001</v>
      </c>
      <c r="M11" s="0" t="n">
        <v>-0.00999999999999091</v>
      </c>
      <c r="N11" s="0" t="n">
        <v>0.0299999999999727</v>
      </c>
      <c r="O11" s="0" t="n">
        <v>-0.0699999999999363</v>
      </c>
      <c r="P11" s="0" t="n">
        <v>-0.00999999999999091</v>
      </c>
      <c r="Q11" s="0" t="n">
        <v>-0.0199999999999818</v>
      </c>
      <c r="R11" s="0" t="n">
        <v>0.0499999999999545</v>
      </c>
      <c r="S11" s="0" t="n">
        <v>0.599999999999909</v>
      </c>
      <c r="T11" s="0" t="n">
        <v>-0.0399999999999636</v>
      </c>
      <c r="U11" s="0" t="n">
        <v>0.419999999999845</v>
      </c>
      <c r="V11" s="0" t="n">
        <v>1.78999999999996</v>
      </c>
      <c r="W11" s="0" t="n">
        <v>2.25</v>
      </c>
      <c r="X11" s="0" t="n">
        <v>0.200000000000045</v>
      </c>
      <c r="Y11" s="0" t="n">
        <v>0.380000000000109</v>
      </c>
      <c r="Z11" s="0" t="n">
        <v>0.0399999999999636</v>
      </c>
      <c r="AA11" s="0" t="n">
        <v>0.0300000000002001</v>
      </c>
      <c r="AB11" s="0" t="n">
        <v>-0.00999999999999091</v>
      </c>
      <c r="AC11" s="0" t="n">
        <v>0.170000000000073</v>
      </c>
      <c r="AD11" s="0" t="n">
        <v>0.230000000000018</v>
      </c>
      <c r="AE11" s="0" t="n">
        <v>-0.00999999999999091</v>
      </c>
      <c r="AF11" s="0" t="n">
        <v>-0.200000000000045</v>
      </c>
      <c r="AG11" s="0" t="n">
        <v>-0.0999999999999091</v>
      </c>
      <c r="AH11" s="0" t="n">
        <v>0.0300000000002001</v>
      </c>
    </row>
    <row r="12" customFormat="false" ht="14.25" hidden="false" customHeight="false" outlineLevel="0" collapsed="false">
      <c r="A12" s="0" t="n">
        <f aca="false">A11+1</f>
        <v>10</v>
      </c>
      <c r="B12" s="0" t="n">
        <v>0.0173610000000082</v>
      </c>
      <c r="C12" s="11" t="n">
        <v>1.986</v>
      </c>
      <c r="D12" s="0" t="n">
        <v>1370.4</v>
      </c>
      <c r="E12" s="0" t="n">
        <v>3532.32</v>
      </c>
      <c r="F12" s="0" t="n">
        <v>3022.8</v>
      </c>
      <c r="G12" s="0" t="n">
        <v>43.8599999999999</v>
      </c>
      <c r="H12" s="0" t="n">
        <v>14.3900000000001</v>
      </c>
      <c r="I12" s="0" t="n">
        <v>21.1100000000001</v>
      </c>
      <c r="J12" s="0" t="n">
        <v>0</v>
      </c>
      <c r="K12" s="0" t="n">
        <v>-0.0199999999999818</v>
      </c>
      <c r="L12" s="0" t="n">
        <v>0.0200000000002092</v>
      </c>
      <c r="M12" s="0" t="n">
        <v>-0.00999999999999091</v>
      </c>
      <c r="N12" s="0" t="n">
        <v>0.0299999999999727</v>
      </c>
      <c r="O12" s="0" t="n">
        <v>-0.0699999999999363</v>
      </c>
      <c r="P12" s="0" t="n">
        <v>-0.00999999999999091</v>
      </c>
      <c r="Q12" s="0" t="n">
        <v>-0.0199999999999818</v>
      </c>
      <c r="R12" s="0" t="n">
        <v>0.0499999999999545</v>
      </c>
      <c r="S12" s="0" t="n">
        <v>0.659999999999855</v>
      </c>
      <c r="T12" s="0" t="n">
        <v>-0.0399999999999636</v>
      </c>
      <c r="U12" s="0" t="n">
        <v>0.589999999999918</v>
      </c>
      <c r="V12" s="0" t="n">
        <v>2.62000000000012</v>
      </c>
      <c r="W12" s="0" t="n">
        <v>2.97000000000003</v>
      </c>
      <c r="X12" s="0" t="n">
        <v>0.210000000000036</v>
      </c>
      <c r="Y12" s="0" t="n">
        <v>0.539999999999964</v>
      </c>
      <c r="Z12" s="0" t="n">
        <v>0.0399999999999636</v>
      </c>
      <c r="AA12" s="0" t="n">
        <v>0</v>
      </c>
      <c r="AB12" s="0" t="n">
        <v>0</v>
      </c>
      <c r="AC12" s="0" t="n">
        <v>0.170000000000073</v>
      </c>
      <c r="AD12" s="0" t="n">
        <v>0.270000000000209</v>
      </c>
      <c r="AE12" s="0" t="n">
        <v>-0.00999999999999091</v>
      </c>
      <c r="AF12" s="0" t="n">
        <v>-0.200000000000045</v>
      </c>
      <c r="AG12" s="0" t="n">
        <v>-0.0999999999999091</v>
      </c>
      <c r="AH12" s="0" t="n">
        <v>0.0300000000002001</v>
      </c>
    </row>
    <row r="13" customFormat="false" ht="14.25" hidden="false" customHeight="false" outlineLevel="0" collapsed="false">
      <c r="A13" s="0" t="n">
        <f aca="false">A12+1</f>
        <v>11</v>
      </c>
      <c r="B13" s="0" t="n">
        <v>0.0208340000000078</v>
      </c>
      <c r="C13" s="11" t="n">
        <v>1.986</v>
      </c>
      <c r="D13" s="0" t="n">
        <v>1370.4</v>
      </c>
      <c r="E13" s="0" t="n">
        <v>3532.32</v>
      </c>
      <c r="F13" s="0" t="n">
        <v>3022.8</v>
      </c>
      <c r="G13" s="0" t="n">
        <v>44.3099999999999</v>
      </c>
      <c r="H13" s="0" t="n">
        <v>15.3299999999999</v>
      </c>
      <c r="I13" s="0" t="n">
        <v>22.3600000000001</v>
      </c>
      <c r="J13" s="0" t="n">
        <v>0.00999999999999091</v>
      </c>
      <c r="K13" s="0" t="n">
        <v>-0.0199999999999818</v>
      </c>
      <c r="L13" s="0" t="n">
        <v>0.0800000000001546</v>
      </c>
      <c r="M13" s="0" t="n">
        <v>-0.00999999999999091</v>
      </c>
      <c r="N13" s="0" t="n">
        <v>0.0299999999999727</v>
      </c>
      <c r="O13" s="0" t="n">
        <v>-0.0699999999999363</v>
      </c>
      <c r="P13" s="0" t="n">
        <v>-0.00999999999999091</v>
      </c>
      <c r="Q13" s="0" t="n">
        <v>-0.0199999999999818</v>
      </c>
      <c r="R13" s="0" t="n">
        <v>0.0499999999999545</v>
      </c>
      <c r="S13" s="0" t="n">
        <v>0.740000000000009</v>
      </c>
      <c r="T13" s="0" t="n">
        <v>-0.0399999999999636</v>
      </c>
      <c r="U13" s="0" t="n">
        <v>0.759999999999991</v>
      </c>
      <c r="V13" s="0" t="n">
        <v>3.60000000000014</v>
      </c>
      <c r="W13" s="0" t="n">
        <v>3.46000000000004</v>
      </c>
      <c r="X13" s="0" t="n">
        <v>0.220000000000027</v>
      </c>
      <c r="Y13" s="0" t="n">
        <v>0.680000000000064</v>
      </c>
      <c r="Z13" s="0" t="n">
        <v>0.0399999999999636</v>
      </c>
      <c r="AA13" s="0" t="n">
        <v>0.0200000000002092</v>
      </c>
      <c r="AB13" s="0" t="n">
        <v>0</v>
      </c>
      <c r="AC13" s="0" t="n">
        <v>0.170000000000073</v>
      </c>
      <c r="AD13" s="0" t="n">
        <v>0.2800000000002</v>
      </c>
      <c r="AE13" s="0" t="n">
        <v>-0.00999999999999091</v>
      </c>
      <c r="AF13" s="0" t="n">
        <v>-0.180000000000064</v>
      </c>
      <c r="AG13" s="0" t="n">
        <v>-0.0999999999999091</v>
      </c>
      <c r="AH13" s="0" t="n">
        <v>0.0300000000002001</v>
      </c>
    </row>
    <row r="14" customFormat="false" ht="14.25" hidden="false" customHeight="false" outlineLevel="0" collapsed="false">
      <c r="A14" s="0" t="n">
        <f aca="false">A13+1</f>
        <v>12</v>
      </c>
      <c r="B14" s="0" t="n">
        <v>0.0277779999999979</v>
      </c>
      <c r="C14" s="11" t="n">
        <v>1.986</v>
      </c>
      <c r="D14" s="0" t="n">
        <v>1370.4</v>
      </c>
      <c r="E14" s="0" t="n">
        <v>3532.32</v>
      </c>
      <c r="F14" s="0" t="n">
        <v>2863.2</v>
      </c>
      <c r="G14" s="0" t="n">
        <v>44.6299999999999</v>
      </c>
      <c r="H14" s="0" t="n">
        <v>16.23</v>
      </c>
      <c r="I14" s="0" t="n">
        <v>23.48</v>
      </c>
      <c r="J14" s="0" t="n">
        <v>0.00999999999999091</v>
      </c>
      <c r="K14" s="0" t="n">
        <v>-0.00999999999999091</v>
      </c>
      <c r="L14" s="0" t="n">
        <v>0.0800000000001546</v>
      </c>
      <c r="M14" s="0" t="n">
        <v>-0.00999999999999091</v>
      </c>
      <c r="N14" s="0" t="n">
        <v>0.0399999999999636</v>
      </c>
      <c r="O14" s="0" t="n">
        <v>-0.0699999999999363</v>
      </c>
      <c r="P14" s="0" t="n">
        <v>-0.00999999999999091</v>
      </c>
      <c r="Q14" s="0" t="n">
        <v>-0.0199999999999818</v>
      </c>
      <c r="R14" s="0" t="n">
        <v>0.0499999999999545</v>
      </c>
      <c r="S14" s="0" t="n">
        <v>0.759999999999991</v>
      </c>
      <c r="T14" s="0" t="n">
        <v>-0.0399999999999636</v>
      </c>
      <c r="U14" s="0" t="n">
        <v>0.929999999999836</v>
      </c>
      <c r="V14" s="0" t="n">
        <v>4.81999999999994</v>
      </c>
      <c r="W14" s="0" t="n">
        <v>3.96000000000004</v>
      </c>
      <c r="X14" s="0" t="n">
        <v>0.230000000000018</v>
      </c>
      <c r="Y14" s="0" t="n">
        <v>0.829999999999927</v>
      </c>
      <c r="Z14" s="0" t="n">
        <v>0.0499999999999545</v>
      </c>
      <c r="AA14" s="0" t="n">
        <v>0.0300000000002001</v>
      </c>
      <c r="AB14" s="0" t="n">
        <v>0.00999999999999091</v>
      </c>
      <c r="AC14" s="0" t="n">
        <v>0.170000000000073</v>
      </c>
      <c r="AD14" s="0" t="n">
        <v>0.300000000000182</v>
      </c>
      <c r="AE14" s="0" t="n">
        <v>-0.00999999999999091</v>
      </c>
      <c r="AF14" s="0" t="n">
        <v>-0.160000000000082</v>
      </c>
      <c r="AG14" s="0" t="n">
        <v>-0.0999999999999091</v>
      </c>
      <c r="AH14" s="0" t="n">
        <v>0.0300000000002001</v>
      </c>
    </row>
    <row r="15" customFormat="false" ht="14.25" hidden="false" customHeight="false" outlineLevel="0" collapsed="false">
      <c r="A15" s="0" t="n">
        <f aca="false">A14+1</f>
        <v>13</v>
      </c>
      <c r="B15" s="0" t="n">
        <v>0.0347229999999996</v>
      </c>
      <c r="C15" s="11" t="n">
        <v>1.986</v>
      </c>
      <c r="D15" s="0" t="n">
        <v>1370.4</v>
      </c>
      <c r="E15" s="0" t="n">
        <v>3532.32</v>
      </c>
      <c r="F15" s="0" t="n">
        <v>2863.2</v>
      </c>
      <c r="G15" s="0" t="n">
        <v>45.47</v>
      </c>
      <c r="H15" s="0" t="n">
        <v>17.76</v>
      </c>
      <c r="I15" s="0" t="n">
        <v>25.5900000000001</v>
      </c>
      <c r="J15" s="0" t="n">
        <v>0.0199999999999818</v>
      </c>
      <c r="K15" s="0" t="n">
        <v>-0.00999999999999091</v>
      </c>
      <c r="L15" s="0" t="n">
        <v>0.100000000000136</v>
      </c>
      <c r="M15" s="0" t="n">
        <v>0</v>
      </c>
      <c r="N15" s="0" t="n">
        <v>0.0599999999999454</v>
      </c>
      <c r="O15" s="0" t="n">
        <v>-0.0699999999999363</v>
      </c>
      <c r="P15" s="0" t="n">
        <v>-0.00999999999999091</v>
      </c>
      <c r="Q15" s="0" t="n">
        <v>-0.00999999999999091</v>
      </c>
      <c r="R15" s="0" t="n">
        <v>0.0499999999999545</v>
      </c>
      <c r="S15" s="0" t="n">
        <v>0.789999999999964</v>
      </c>
      <c r="T15" s="0" t="n">
        <v>-0.0399999999999636</v>
      </c>
      <c r="U15" s="0" t="n">
        <v>1.28999999999996</v>
      </c>
      <c r="V15" s="0" t="n">
        <v>6.82999999999993</v>
      </c>
      <c r="W15" s="0" t="n">
        <v>4.97000000000003</v>
      </c>
      <c r="X15" s="0" t="n">
        <v>0.259999999999991</v>
      </c>
      <c r="Y15" s="0" t="n">
        <v>1.12000000000012</v>
      </c>
      <c r="Z15" s="0" t="n">
        <v>0.0599999999999454</v>
      </c>
      <c r="AA15" s="0" t="n">
        <v>0.040000000000191</v>
      </c>
      <c r="AB15" s="0" t="n">
        <v>0.0299999999999727</v>
      </c>
      <c r="AC15" s="0" t="n">
        <v>0.170000000000073</v>
      </c>
      <c r="AD15" s="0" t="n">
        <v>0.310000000000173</v>
      </c>
      <c r="AE15" s="0" t="n">
        <v>-0.00999999999999091</v>
      </c>
      <c r="AF15" s="0" t="n">
        <v>-0.180000000000064</v>
      </c>
      <c r="AG15" s="0" t="n">
        <v>-0.0899999999999182</v>
      </c>
      <c r="AH15" s="0" t="n">
        <v>0.0300000000002001</v>
      </c>
    </row>
    <row r="16" customFormat="false" ht="14.25" hidden="false" customHeight="false" outlineLevel="0" collapsed="false">
      <c r="A16" s="0" t="n">
        <f aca="false">A15+1</f>
        <v>14</v>
      </c>
      <c r="B16" s="0" t="n">
        <v>0.0416670000000039</v>
      </c>
      <c r="C16" s="11" t="n">
        <v>1.986</v>
      </c>
      <c r="D16" s="0" t="n">
        <v>1370.4</v>
      </c>
      <c r="E16" s="0" t="n">
        <v>3532.32</v>
      </c>
      <c r="F16" s="0" t="n">
        <v>2863.2</v>
      </c>
      <c r="G16" s="0" t="n">
        <v>45.8399999999999</v>
      </c>
      <c r="H16" s="0" t="n">
        <v>18.79</v>
      </c>
      <c r="I16" s="0" t="n">
        <v>26.3500000000001</v>
      </c>
      <c r="J16" s="0" t="n">
        <v>0.0199999999999818</v>
      </c>
      <c r="K16" s="0" t="n">
        <v>-0.00999999999999091</v>
      </c>
      <c r="L16" s="0" t="n">
        <v>0.120000000000118</v>
      </c>
      <c r="M16" s="0" t="n">
        <v>0</v>
      </c>
      <c r="N16" s="0" t="n">
        <v>0.0699999999999363</v>
      </c>
      <c r="O16" s="0" t="n">
        <v>-0.0699999999999363</v>
      </c>
      <c r="P16" s="0" t="n">
        <v>-0.00999999999999091</v>
      </c>
      <c r="Q16" s="0" t="n">
        <v>-0.00999999999999091</v>
      </c>
      <c r="R16" s="0" t="n">
        <v>0.0499999999999545</v>
      </c>
      <c r="S16" s="0" t="n">
        <v>0.799999999999955</v>
      </c>
      <c r="T16" s="0" t="n">
        <v>-0.0399999999999636</v>
      </c>
      <c r="U16" s="0" t="n">
        <v>1.66999999999985</v>
      </c>
      <c r="V16" s="0" t="n">
        <v>9.46000000000004</v>
      </c>
      <c r="W16" s="0" t="n">
        <v>5.72000000000003</v>
      </c>
      <c r="X16" s="0" t="n">
        <v>0.289999999999964</v>
      </c>
      <c r="Y16" s="0" t="n">
        <v>1.69000000000005</v>
      </c>
      <c r="Z16" s="0" t="n">
        <v>0.0799999999999272</v>
      </c>
      <c r="AA16" s="0" t="n">
        <v>0.0300000000002001</v>
      </c>
      <c r="AB16" s="0" t="n">
        <v>0.0399999999999636</v>
      </c>
      <c r="AC16" s="0" t="n">
        <v>0.170000000000073</v>
      </c>
      <c r="AD16" s="0" t="n">
        <v>0.290000000000191</v>
      </c>
      <c r="AE16" s="0" t="n">
        <v>0</v>
      </c>
      <c r="AF16" s="0" t="n">
        <v>-0.180000000000064</v>
      </c>
      <c r="AG16" s="0" t="n">
        <v>-0.0899999999999182</v>
      </c>
      <c r="AH16" s="0" t="n">
        <v>0.0300000000002001</v>
      </c>
    </row>
    <row r="17" customFormat="false" ht="14.25" hidden="false" customHeight="false" outlineLevel="0" collapsed="false">
      <c r="A17" s="0" t="n">
        <f aca="false">A16+1</f>
        <v>15</v>
      </c>
      <c r="B17" s="0" t="n">
        <v>0.0555560000000099</v>
      </c>
      <c r="C17" s="11" t="n">
        <v>1.986</v>
      </c>
      <c r="D17" s="0" t="n">
        <v>1370.4</v>
      </c>
      <c r="E17" s="0" t="n">
        <v>3532.32</v>
      </c>
      <c r="F17" s="0" t="n">
        <v>2800.8</v>
      </c>
      <c r="G17" s="0" t="n">
        <v>46.27</v>
      </c>
      <c r="H17" s="0" t="n">
        <v>20.2</v>
      </c>
      <c r="I17" s="0" t="n">
        <v>27.1100000000001</v>
      </c>
      <c r="J17" s="0" t="n">
        <v>0.0300000000002001</v>
      </c>
      <c r="K17" s="0" t="n">
        <v>-0.00999999999999091</v>
      </c>
      <c r="L17" s="0" t="n">
        <v>0.130000000000109</v>
      </c>
      <c r="M17" s="0" t="n">
        <v>0</v>
      </c>
      <c r="N17" s="0" t="n">
        <v>0.0899999999999182</v>
      </c>
      <c r="O17" s="0" t="n">
        <v>-0.0699999999999363</v>
      </c>
      <c r="P17" s="0" t="n">
        <v>-0.00999999999999091</v>
      </c>
      <c r="Q17" s="0" t="n">
        <v>-0.00999999999999091</v>
      </c>
      <c r="R17" s="0" t="n">
        <v>0.0499999999999545</v>
      </c>
      <c r="S17" s="0" t="n">
        <v>0.819999999999936</v>
      </c>
      <c r="T17" s="0" t="n">
        <v>-0.0399999999999636</v>
      </c>
      <c r="U17" s="0" t="n">
        <v>2.03999999999996</v>
      </c>
      <c r="V17" s="0" t="n">
        <v>11.8099999999999</v>
      </c>
      <c r="W17" s="0" t="n">
        <v>6.36000000000013</v>
      </c>
      <c r="X17" s="0" t="n">
        <v>0.309999999999945</v>
      </c>
      <c r="Y17" s="0" t="n">
        <v>1.73000000000002</v>
      </c>
      <c r="Z17" s="0" t="n">
        <v>0.0999999999999091</v>
      </c>
      <c r="AA17" s="0" t="n">
        <v>0.0200000000002092</v>
      </c>
      <c r="AB17" s="0" t="n">
        <v>0.0699999999999363</v>
      </c>
      <c r="AC17" s="0" t="n">
        <v>0.170000000000073</v>
      </c>
      <c r="AD17" s="0" t="n">
        <v>0.2800000000002</v>
      </c>
      <c r="AE17" s="0" t="n">
        <v>0</v>
      </c>
      <c r="AF17" s="0" t="n">
        <v>-0.180000000000064</v>
      </c>
      <c r="AG17" s="0" t="n">
        <v>-0.0899999999999182</v>
      </c>
      <c r="AH17" s="0" t="n">
        <v>0.0300000000002001</v>
      </c>
    </row>
    <row r="18" customFormat="false" ht="14.25" hidden="false" customHeight="false" outlineLevel="0" collapsed="false">
      <c r="A18" s="0" t="n">
        <f aca="false">A17+1</f>
        <v>16</v>
      </c>
      <c r="B18" s="0" t="n">
        <v>0.0694450000000018</v>
      </c>
      <c r="C18" s="11" t="n">
        <v>1.986</v>
      </c>
      <c r="D18" s="0" t="n">
        <v>1370.4</v>
      </c>
      <c r="E18" s="11" t="n">
        <v>3532.32</v>
      </c>
      <c r="F18" s="0" t="n">
        <v>2800.8</v>
      </c>
      <c r="G18" s="0" t="n">
        <v>47.03</v>
      </c>
      <c r="H18" s="0" t="n">
        <v>22.1200000000001</v>
      </c>
      <c r="I18" s="0" t="n">
        <v>28.97</v>
      </c>
      <c r="J18" s="0" t="n">
        <v>0.040000000000191</v>
      </c>
      <c r="K18" s="0" t="n">
        <v>0</v>
      </c>
      <c r="L18" s="0" t="n">
        <v>0.130000000000109</v>
      </c>
      <c r="M18" s="0" t="n">
        <v>0</v>
      </c>
      <c r="N18" s="0" t="n">
        <v>0.119999999999891</v>
      </c>
      <c r="O18" s="0" t="n">
        <v>-0.0699999999999363</v>
      </c>
      <c r="P18" s="0" t="n">
        <v>-0.00999999999999091</v>
      </c>
      <c r="Q18" s="0" t="n">
        <v>-0.00999999999999091</v>
      </c>
      <c r="R18" s="0" t="n">
        <v>0.0499999999999545</v>
      </c>
      <c r="S18" s="0" t="n">
        <v>0.829999999999927</v>
      </c>
      <c r="T18" s="0" t="n">
        <v>-0.0399999999999636</v>
      </c>
      <c r="U18" s="0" t="n">
        <v>2.70999999999981</v>
      </c>
      <c r="V18" s="0" t="n">
        <v>14.0799999999999</v>
      </c>
      <c r="W18" s="0" t="n">
        <v>7.51999999999998</v>
      </c>
      <c r="X18" s="0" t="n">
        <v>0.319999999999936</v>
      </c>
      <c r="Y18" s="0" t="n">
        <v>2.32999999999993</v>
      </c>
      <c r="Z18" s="0" t="n">
        <v>0.139999999999873</v>
      </c>
      <c r="AA18" s="0" t="n">
        <v>0.0300000000002001</v>
      </c>
      <c r="AB18" s="0" t="n">
        <v>0.1099999999999</v>
      </c>
      <c r="AC18" s="0" t="n">
        <v>0.170000000000073</v>
      </c>
      <c r="AD18" s="0" t="n">
        <v>0.310000000000173</v>
      </c>
      <c r="AE18" s="0" t="n">
        <v>0.00999999999999091</v>
      </c>
      <c r="AF18" s="0" t="n">
        <v>-0.230000000000018</v>
      </c>
      <c r="AG18" s="0" t="n">
        <v>-0.0899999999999182</v>
      </c>
      <c r="AH18" s="0" t="n">
        <v>0.0300000000002001</v>
      </c>
    </row>
    <row r="19" customFormat="false" ht="14.25" hidden="false" customHeight="false" outlineLevel="0" collapsed="false">
      <c r="A19" s="0" t="n">
        <f aca="false">A18+1</f>
        <v>17</v>
      </c>
      <c r="B19" s="0" t="n">
        <v>0.0833340000000078</v>
      </c>
      <c r="C19" s="11" t="n">
        <v>1.986</v>
      </c>
      <c r="D19" s="0" t="n">
        <v>1370.4</v>
      </c>
      <c r="E19" s="11" t="n">
        <v>3532.32</v>
      </c>
      <c r="F19" s="0" t="n">
        <v>2800.8</v>
      </c>
      <c r="G19" s="0" t="n">
        <v>47.8999999999999</v>
      </c>
      <c r="H19" s="0" t="n">
        <v>23.55</v>
      </c>
      <c r="I19" s="0" t="n">
        <v>30.5700000000002</v>
      </c>
      <c r="J19" s="0" t="n">
        <v>0.040000000000191</v>
      </c>
      <c r="K19" s="0" t="n">
        <v>0</v>
      </c>
      <c r="L19" s="0" t="n">
        <v>0.1400000000001</v>
      </c>
      <c r="M19" s="0" t="n">
        <v>0.00999999999999091</v>
      </c>
      <c r="N19" s="0" t="n">
        <v>0.149999999999864</v>
      </c>
      <c r="O19" s="0" t="n">
        <v>-0.0699999999999363</v>
      </c>
      <c r="P19" s="0" t="n">
        <v>-0.00999999999999091</v>
      </c>
      <c r="Q19" s="0" t="n">
        <v>-0.00999999999999091</v>
      </c>
      <c r="R19" s="0" t="n">
        <v>0.0499999999999545</v>
      </c>
      <c r="S19" s="0" t="n">
        <v>0.8599999999999</v>
      </c>
      <c r="T19" s="0" t="n">
        <v>-0.0399999999999636</v>
      </c>
      <c r="U19" s="0" t="n">
        <v>3.36999999999989</v>
      </c>
      <c r="V19" s="0" t="n">
        <v>15.8900000000001</v>
      </c>
      <c r="W19" s="0" t="n">
        <v>8.56999999999994</v>
      </c>
      <c r="X19" s="0" t="n">
        <v>0.339999999999918</v>
      </c>
      <c r="Y19" s="0" t="n">
        <v>2.8900000000001</v>
      </c>
      <c r="Z19" s="0" t="n">
        <v>0.179999999999836</v>
      </c>
      <c r="AA19" s="0" t="n">
        <v>0.0300000000002001</v>
      </c>
      <c r="AB19" s="0" t="n">
        <v>0.139999999999873</v>
      </c>
      <c r="AC19" s="0" t="n">
        <v>0.170000000000073</v>
      </c>
      <c r="AD19" s="0" t="n">
        <v>0.290000000000191</v>
      </c>
      <c r="AE19" s="0" t="n">
        <v>0</v>
      </c>
      <c r="AF19" s="0" t="n">
        <v>-0.259999999999991</v>
      </c>
      <c r="AG19" s="0" t="n">
        <v>-0.0899999999999182</v>
      </c>
      <c r="AH19" s="0" t="n">
        <v>0.0300000000002001</v>
      </c>
    </row>
    <row r="20" customFormat="false" ht="14.25" hidden="false" customHeight="false" outlineLevel="0" collapsed="false">
      <c r="A20" s="0" t="n">
        <f aca="false">A19+1</f>
        <v>18</v>
      </c>
      <c r="B20" s="0" t="n">
        <v>0.104167000000004</v>
      </c>
      <c r="C20" s="11" t="n">
        <v>1.986</v>
      </c>
      <c r="D20" s="0" t="n">
        <v>1370.4</v>
      </c>
      <c r="E20" s="11" t="n">
        <v>3532.32</v>
      </c>
      <c r="F20" s="0" t="n">
        <v>2800.8</v>
      </c>
      <c r="G20" s="0" t="n">
        <v>48.3799999999999</v>
      </c>
      <c r="H20" s="0" t="n">
        <v>25.1000000000001</v>
      </c>
      <c r="I20" s="0" t="n">
        <v>31.3000000000002</v>
      </c>
      <c r="J20" s="0" t="n">
        <v>0.0500000000001819</v>
      </c>
      <c r="K20" s="0" t="n">
        <v>0</v>
      </c>
      <c r="L20" s="0" t="n">
        <v>0.1400000000001</v>
      </c>
      <c r="M20" s="0" t="n">
        <v>0.00999999999999091</v>
      </c>
      <c r="N20" s="0" t="n">
        <v>0.180000000000064</v>
      </c>
      <c r="O20" s="0" t="n">
        <v>-0.0699999999999363</v>
      </c>
      <c r="P20" s="0" t="n">
        <v>-0.00999999999999091</v>
      </c>
      <c r="Q20" s="0" t="n">
        <v>-0.00999999999999091</v>
      </c>
      <c r="R20" s="0" t="n">
        <v>0.0499999999999545</v>
      </c>
      <c r="S20" s="0" t="n">
        <v>0.879999999999882</v>
      </c>
      <c r="T20" s="0" t="n">
        <v>-0.0399999999999636</v>
      </c>
      <c r="U20" s="0" t="n">
        <v>3.99000000000001</v>
      </c>
      <c r="V20" s="0" t="n">
        <v>17.24</v>
      </c>
      <c r="W20" s="0" t="n">
        <v>9.23000000000002</v>
      </c>
      <c r="X20" s="0" t="n">
        <v>0.430000000000064</v>
      </c>
      <c r="Y20" s="0" t="n">
        <v>3.46000000000004</v>
      </c>
      <c r="Z20" s="0" t="n">
        <v>0.209999999999809</v>
      </c>
      <c r="AA20" s="0" t="n">
        <v>0.0100000000002183</v>
      </c>
      <c r="AB20" s="0" t="n">
        <v>0.190000000000055</v>
      </c>
      <c r="AC20" s="0" t="n">
        <v>0.170000000000073</v>
      </c>
      <c r="AD20" s="0" t="n">
        <v>0.0700000000001637</v>
      </c>
      <c r="AE20" s="0" t="n">
        <v>0</v>
      </c>
      <c r="AF20" s="0" t="n">
        <v>-0.230000000000018</v>
      </c>
      <c r="AG20" s="0" t="n">
        <v>-0.0999999999999091</v>
      </c>
      <c r="AH20" s="0" t="n">
        <v>0.0300000000002001</v>
      </c>
    </row>
    <row r="21" customFormat="false" ht="14.25" hidden="false" customHeight="false" outlineLevel="0" collapsed="false">
      <c r="A21" s="0" t="n">
        <f aca="false">A20+1</f>
        <v>19</v>
      </c>
      <c r="B21" s="0" t="n">
        <v>0.125</v>
      </c>
      <c r="C21" s="11" t="n">
        <v>1.986</v>
      </c>
      <c r="D21" s="0" t="n">
        <v>1370.4</v>
      </c>
      <c r="E21" s="11" t="n">
        <v>3532.32</v>
      </c>
      <c r="F21" s="0" t="n">
        <v>2769.84</v>
      </c>
      <c r="G21" s="0" t="n">
        <v>49.0899999999999</v>
      </c>
      <c r="H21" s="0" t="n">
        <v>26.4300000000001</v>
      </c>
      <c r="I21" s="0" t="n">
        <v>32.3400000000001</v>
      </c>
      <c r="J21" s="0" t="n">
        <v>0.0600000000001728</v>
      </c>
      <c r="K21" s="0" t="n">
        <v>0.00999999999999091</v>
      </c>
      <c r="L21" s="0" t="n">
        <v>0.150000000000091</v>
      </c>
      <c r="M21" s="0" t="n">
        <v>0.00999999999999091</v>
      </c>
      <c r="N21" s="0" t="n">
        <v>0.220000000000027</v>
      </c>
      <c r="O21" s="0" t="n">
        <v>-0.0699999999999363</v>
      </c>
      <c r="P21" s="0" t="n">
        <v>-0.00999999999999091</v>
      </c>
      <c r="Q21" s="0" t="n">
        <v>-0.0199999999999818</v>
      </c>
      <c r="R21" s="0" t="n">
        <v>0.0499999999999545</v>
      </c>
      <c r="S21" s="0" t="n">
        <v>0.929999999999836</v>
      </c>
      <c r="T21" s="0" t="n">
        <v>-0.0399999999999636</v>
      </c>
      <c r="U21" s="0" t="n">
        <v>4.83999999999992</v>
      </c>
      <c r="V21" s="0" t="n">
        <v>19.6000000000001</v>
      </c>
      <c r="W21" s="0" t="n">
        <v>10.3099999999999</v>
      </c>
      <c r="X21" s="0" t="n">
        <v>0.509999999999991</v>
      </c>
      <c r="Y21" s="0" t="n">
        <v>4.13000000000011</v>
      </c>
      <c r="Z21" s="0" t="n">
        <v>0.199999999999818</v>
      </c>
      <c r="AA21" s="0" t="n">
        <v>-0.0499999999999545</v>
      </c>
      <c r="AB21" s="0" t="n">
        <v>0.289999999999964</v>
      </c>
      <c r="AC21" s="0" t="n">
        <v>0.170000000000073</v>
      </c>
      <c r="AD21" s="0" t="n">
        <v>0.0500000000001819</v>
      </c>
      <c r="AE21" s="0" t="n">
        <v>0</v>
      </c>
      <c r="AF21" s="0" t="n">
        <v>-0.259999999999991</v>
      </c>
      <c r="AG21" s="0" t="n">
        <v>-0.0999999999999091</v>
      </c>
      <c r="AH21" s="0" t="n">
        <v>0.040000000000191</v>
      </c>
    </row>
    <row r="22" customFormat="false" ht="14.25" hidden="false" customHeight="false" outlineLevel="0" collapsed="false">
      <c r="A22" s="0" t="n">
        <f aca="false">A21+1</f>
        <v>20</v>
      </c>
      <c r="B22" s="0" t="n">
        <v>0.145834000000008</v>
      </c>
      <c r="C22" s="11" t="n">
        <v>1.986</v>
      </c>
      <c r="D22" s="0" t="n">
        <v>1370.4</v>
      </c>
      <c r="E22" s="11" t="n">
        <v>3532.32</v>
      </c>
      <c r="F22" s="0" t="n">
        <v>2769.84</v>
      </c>
      <c r="G22" s="0" t="n">
        <v>49.6699999999998</v>
      </c>
      <c r="H22" s="0" t="n">
        <v>27.54</v>
      </c>
      <c r="I22" s="0" t="n">
        <v>33.1200000000001</v>
      </c>
      <c r="J22" s="0" t="n">
        <v>0.0600000000001728</v>
      </c>
      <c r="K22" s="0" t="n">
        <v>0.00999999999999091</v>
      </c>
      <c r="L22" s="0" t="n">
        <v>0.170000000000073</v>
      </c>
      <c r="M22" s="0" t="n">
        <v>0.00999999999999091</v>
      </c>
      <c r="N22" s="0" t="n">
        <v>0.259999999999991</v>
      </c>
      <c r="O22" s="0" t="n">
        <v>-0.0699999999999363</v>
      </c>
      <c r="P22" s="0" t="n">
        <v>-0.00999999999999091</v>
      </c>
      <c r="Q22" s="0" t="n">
        <v>-0.0199999999999818</v>
      </c>
      <c r="R22" s="0" t="n">
        <v>0.0499999999999545</v>
      </c>
      <c r="S22" s="0" t="n">
        <v>0.929999999999836</v>
      </c>
      <c r="T22" s="0" t="n">
        <v>-0.0399999999999636</v>
      </c>
      <c r="U22" s="0" t="n">
        <v>5.62999999999988</v>
      </c>
      <c r="V22" s="0" t="n">
        <v>20.6600000000001</v>
      </c>
      <c r="W22" s="0" t="n">
        <v>11.26</v>
      </c>
      <c r="X22" s="0" t="n">
        <v>0.630000000000109</v>
      </c>
      <c r="Y22" s="0" t="n">
        <v>4.82999999999993</v>
      </c>
      <c r="Z22" s="0" t="n">
        <v>0.209999999999809</v>
      </c>
      <c r="AA22" s="0" t="n">
        <v>-0.0399999999999636</v>
      </c>
      <c r="AB22" s="0" t="n">
        <v>0.299999999999955</v>
      </c>
      <c r="AC22" s="0" t="n">
        <v>0.170000000000073</v>
      </c>
      <c r="AD22" s="0" t="n">
        <v>0.0200000000002092</v>
      </c>
      <c r="AE22" s="0" t="n">
        <v>0</v>
      </c>
      <c r="AF22" s="0" t="n">
        <v>-0.220000000000027</v>
      </c>
      <c r="AG22" s="0" t="n">
        <v>-0.119999999999891</v>
      </c>
      <c r="AH22" s="0" t="n">
        <v>0.0500000000001819</v>
      </c>
    </row>
    <row r="23" customFormat="false" ht="14.25" hidden="false" customHeight="false" outlineLevel="0" collapsed="false">
      <c r="A23" s="0" t="n">
        <f aca="false">A22+1</f>
        <v>21</v>
      </c>
      <c r="B23" s="0" t="n">
        <v>0.166667000000004</v>
      </c>
      <c r="C23" s="11" t="n">
        <v>1.986</v>
      </c>
      <c r="D23" s="0" t="n">
        <v>1370.4</v>
      </c>
      <c r="E23" s="11" t="n">
        <v>3532.32</v>
      </c>
      <c r="F23" s="0" t="n">
        <v>2769.84</v>
      </c>
      <c r="G23" s="0" t="n">
        <v>49.8899999999999</v>
      </c>
      <c r="H23" s="0" t="n">
        <v>28.3600000000001</v>
      </c>
      <c r="I23" s="0" t="n">
        <v>33.8000000000002</v>
      </c>
      <c r="J23" s="0" t="n">
        <v>0.0700000000001637</v>
      </c>
      <c r="K23" s="0" t="n">
        <v>0.0199999999999818</v>
      </c>
      <c r="L23" s="0" t="n">
        <v>0.180000000000064</v>
      </c>
      <c r="M23" s="0" t="n">
        <v>0.00999999999999091</v>
      </c>
      <c r="N23" s="0" t="n">
        <v>0.279999999999973</v>
      </c>
      <c r="O23" s="0" t="n">
        <v>-0.0699999999999363</v>
      </c>
      <c r="P23" s="0" t="n">
        <v>-0.00999999999999091</v>
      </c>
      <c r="Q23" s="0" t="n">
        <v>-0.0199999999999818</v>
      </c>
      <c r="R23" s="0" t="n">
        <v>0.0399999999999636</v>
      </c>
      <c r="S23" s="0" t="n">
        <v>0.919999999999845</v>
      </c>
      <c r="T23" s="0" t="n">
        <v>-0.0399999999999636</v>
      </c>
      <c r="U23" s="0" t="n">
        <v>6.20999999999981</v>
      </c>
      <c r="V23" s="0" t="n">
        <v>21.8199999999999</v>
      </c>
      <c r="W23" s="0" t="n">
        <v>11.97</v>
      </c>
      <c r="X23" s="0" t="n">
        <v>0.759999999999991</v>
      </c>
      <c r="Y23" s="0" t="n">
        <v>5.3900000000001</v>
      </c>
      <c r="Z23" s="0" t="n">
        <v>0.2199999999998</v>
      </c>
      <c r="AA23" s="0" t="n">
        <v>-0.0599999999999454</v>
      </c>
      <c r="AB23" s="0" t="n">
        <v>0.339999999999918</v>
      </c>
      <c r="AC23" s="0" t="n">
        <v>0.170000000000073</v>
      </c>
      <c r="AD23" s="0" t="n">
        <v>-0.00999999999999091</v>
      </c>
      <c r="AE23" s="0" t="n">
        <v>0</v>
      </c>
      <c r="AF23" s="0" t="n">
        <v>-0.220000000000027</v>
      </c>
      <c r="AG23" s="0" t="n">
        <v>-0.1099999999999</v>
      </c>
      <c r="AH23" s="0" t="n">
        <v>0.0700000000001637</v>
      </c>
    </row>
    <row r="24" customFormat="false" ht="14.25" hidden="false" customHeight="false" outlineLevel="0" collapsed="false">
      <c r="A24" s="0" t="n">
        <f aca="false">A23+1</f>
        <v>22</v>
      </c>
      <c r="B24" s="0" t="n">
        <v>0.208334000000008</v>
      </c>
      <c r="C24" s="11" t="n">
        <v>1.986</v>
      </c>
      <c r="D24" s="0" t="n">
        <v>1370.4</v>
      </c>
      <c r="E24" s="11" t="n">
        <v>3532.32</v>
      </c>
      <c r="F24" s="0" t="n">
        <v>2769.84</v>
      </c>
      <c r="G24" s="0" t="n">
        <v>50.25</v>
      </c>
      <c r="H24" s="0" t="n">
        <v>29.22</v>
      </c>
      <c r="I24" s="0" t="n">
        <v>35.3300000000002</v>
      </c>
      <c r="J24" s="0" t="n">
        <v>0.0700000000001637</v>
      </c>
      <c r="K24" s="0" t="n">
        <v>0.0299999999999727</v>
      </c>
      <c r="L24" s="0" t="n">
        <v>0.200000000000045</v>
      </c>
      <c r="M24" s="0" t="n">
        <v>0.00999999999999091</v>
      </c>
      <c r="N24" s="0" t="n">
        <v>0.339999999999918</v>
      </c>
      <c r="O24" s="0" t="n">
        <v>-0.0699999999999363</v>
      </c>
      <c r="P24" s="0" t="n">
        <v>-0.0199999999999818</v>
      </c>
      <c r="Q24" s="0" t="n">
        <v>-0.0299999999999727</v>
      </c>
      <c r="R24" s="0" t="n">
        <v>0.0399999999999636</v>
      </c>
      <c r="S24" s="0" t="n">
        <v>0.899999999999864</v>
      </c>
      <c r="T24" s="0" t="n">
        <v>-0.0399999999999636</v>
      </c>
      <c r="U24" s="0" t="n">
        <v>6.76999999999998</v>
      </c>
      <c r="V24" s="0" t="n">
        <v>22.73</v>
      </c>
      <c r="W24" s="0" t="n">
        <v>12.47</v>
      </c>
      <c r="X24" s="0" t="n">
        <v>0.819999999999936</v>
      </c>
      <c r="Y24" s="0" t="n">
        <v>5.97000000000003</v>
      </c>
      <c r="Z24" s="0" t="n">
        <v>0.230000000000018</v>
      </c>
      <c r="AA24" s="0" t="n">
        <v>-0.0299999999999727</v>
      </c>
      <c r="AB24" s="0" t="n">
        <v>0.369999999999891</v>
      </c>
      <c r="AC24" s="0" t="n">
        <v>0.160000000000082</v>
      </c>
      <c r="AD24" s="0" t="n">
        <v>0</v>
      </c>
      <c r="AE24" s="0" t="n">
        <v>0</v>
      </c>
      <c r="AF24" s="0" t="n">
        <v>-0.120000000000118</v>
      </c>
      <c r="AG24" s="0" t="n">
        <v>-0.119999999999891</v>
      </c>
      <c r="AH24" s="0" t="n">
        <v>0.0800000000001546</v>
      </c>
    </row>
    <row r="25" customFormat="false" ht="14.25" hidden="false" customHeight="false" outlineLevel="0" collapsed="false">
      <c r="A25" s="0" t="n">
        <f aca="false">A24+1</f>
        <v>23</v>
      </c>
      <c r="B25" s="0" t="n">
        <v>0.25</v>
      </c>
      <c r="C25" s="11" t="n">
        <v>1.986</v>
      </c>
      <c r="D25" s="0" t="n">
        <v>1370.4</v>
      </c>
      <c r="E25" s="11" t="n">
        <v>3532.32</v>
      </c>
      <c r="F25" s="0" t="n">
        <v>2708.64</v>
      </c>
      <c r="G25" s="0" t="n">
        <v>50.9199999999998</v>
      </c>
      <c r="H25" s="0" t="n">
        <v>30.6000000000001</v>
      </c>
      <c r="I25" s="0" t="n">
        <v>36.0900000000001</v>
      </c>
      <c r="J25" s="0" t="n">
        <v>0.0800000000001546</v>
      </c>
      <c r="K25" s="0" t="n">
        <v>0.0499999999999545</v>
      </c>
      <c r="L25" s="0" t="n">
        <v>0.330000000000155</v>
      </c>
      <c r="M25" s="0" t="n">
        <v>0.0199999999999818</v>
      </c>
      <c r="N25" s="0" t="n">
        <v>0.349999999999909</v>
      </c>
      <c r="O25" s="0" t="n">
        <v>-0.0699999999999363</v>
      </c>
      <c r="P25" s="0" t="n">
        <v>-0.0199999999999818</v>
      </c>
      <c r="Q25" s="0" t="n">
        <v>-0.0299999999999727</v>
      </c>
      <c r="R25" s="0" t="n">
        <v>0.0299999999999727</v>
      </c>
      <c r="S25" s="0" t="n">
        <v>0.869999999999891</v>
      </c>
      <c r="T25" s="0" t="n">
        <v>-0.0399999999999636</v>
      </c>
      <c r="U25" s="0" t="n">
        <v>7.70999999999981</v>
      </c>
      <c r="V25" s="0" t="n">
        <v>24.77</v>
      </c>
      <c r="W25" s="0" t="n">
        <v>13.6300000000001</v>
      </c>
      <c r="X25" s="0" t="n">
        <v>1.1099999999999</v>
      </c>
      <c r="Y25" s="0" t="n">
        <v>6.99000000000001</v>
      </c>
      <c r="Z25" s="0" t="n">
        <v>0.25</v>
      </c>
      <c r="AA25" s="0" t="n">
        <v>-0.0499999999999545</v>
      </c>
      <c r="AB25" s="0" t="n">
        <v>0.440000000000055</v>
      </c>
      <c r="AC25" s="0" t="n">
        <v>0.160000000000082</v>
      </c>
      <c r="AD25" s="0" t="n">
        <v>0</v>
      </c>
      <c r="AE25" s="0" t="n">
        <v>0</v>
      </c>
      <c r="AF25" s="0" t="n">
        <v>-0.0899999999999182</v>
      </c>
      <c r="AG25" s="0" t="n">
        <v>-0.119999999999891</v>
      </c>
      <c r="AH25" s="0" t="n">
        <v>0.0900000000001455</v>
      </c>
    </row>
    <row r="26" customFormat="false" ht="14.25" hidden="false" customHeight="false" outlineLevel="0" collapsed="false">
      <c r="A26" s="0" t="n">
        <f aca="false">A25+1</f>
        <v>24</v>
      </c>
      <c r="B26" s="0" t="n">
        <v>0.291667000000004</v>
      </c>
      <c r="C26" s="11" t="n">
        <v>1.986</v>
      </c>
      <c r="D26" s="0" t="n">
        <v>1370.4</v>
      </c>
      <c r="E26" s="11" t="n">
        <v>3532.32</v>
      </c>
      <c r="F26" s="11" t="n">
        <v>2708.64</v>
      </c>
      <c r="G26" s="0" t="n">
        <v>51.45</v>
      </c>
      <c r="H26" s="0" t="n">
        <v>31.6200000000001</v>
      </c>
      <c r="I26" s="0" t="n">
        <v>35.6600000000001</v>
      </c>
      <c r="J26" s="0" t="n">
        <v>0.0900000000001455</v>
      </c>
      <c r="K26" s="0" t="n">
        <v>0.0599999999999454</v>
      </c>
      <c r="L26" s="0" t="n">
        <v>0.340000000000146</v>
      </c>
      <c r="M26" s="0" t="n">
        <v>0.00999999999999091</v>
      </c>
      <c r="N26" s="0" t="n">
        <v>0.389999999999873</v>
      </c>
      <c r="O26" s="0" t="n">
        <v>-0.0699999999999363</v>
      </c>
      <c r="P26" s="0" t="n">
        <v>-0.0199999999999818</v>
      </c>
      <c r="Q26" s="0" t="n">
        <v>-0.0299999999999727</v>
      </c>
      <c r="R26" s="0" t="n">
        <v>0.0199999999999818</v>
      </c>
      <c r="S26" s="0" t="n">
        <v>0.8599999999999</v>
      </c>
      <c r="T26" s="0" t="n">
        <v>-0.0499999999999545</v>
      </c>
      <c r="U26" s="0" t="n">
        <v>8.53999999999996</v>
      </c>
      <c r="V26" s="0" t="n">
        <v>25.8099999999999</v>
      </c>
      <c r="W26" s="0" t="n">
        <v>14.46</v>
      </c>
      <c r="X26" s="0" t="n">
        <v>1.3900000000001</v>
      </c>
      <c r="Y26" s="0" t="n">
        <v>7.91000000000008</v>
      </c>
      <c r="Z26" s="0" t="n">
        <v>0.259999999999991</v>
      </c>
      <c r="AA26" s="0" t="n">
        <v>-0.0499999999999545</v>
      </c>
      <c r="AB26" s="0" t="n">
        <v>0.519999999999982</v>
      </c>
      <c r="AC26" s="0" t="n">
        <v>0.150000000000091</v>
      </c>
      <c r="AD26" s="0" t="n">
        <v>0.0200000000002092</v>
      </c>
      <c r="AE26" s="0" t="n">
        <v>0</v>
      </c>
      <c r="AF26" s="0" t="n">
        <v>-0.0199999999999818</v>
      </c>
      <c r="AG26" s="0" t="n">
        <v>-0.139999999999873</v>
      </c>
      <c r="AH26" s="0" t="n">
        <v>0.110000000000127</v>
      </c>
    </row>
    <row r="27" customFormat="false" ht="14.25" hidden="false" customHeight="false" outlineLevel="0" collapsed="false">
      <c r="A27" s="0" t="n">
        <f aca="false">A26+1</f>
        <v>25</v>
      </c>
      <c r="B27" s="0" t="n">
        <v>0.333334000000008</v>
      </c>
      <c r="C27" s="11" t="n">
        <v>1.986</v>
      </c>
      <c r="D27" s="0" t="n">
        <v>1370.4</v>
      </c>
      <c r="E27" s="11" t="n">
        <v>3532.32</v>
      </c>
      <c r="F27" s="11" t="n">
        <v>2708.64</v>
      </c>
      <c r="G27" s="0" t="n">
        <v>51.8499999999999</v>
      </c>
      <c r="H27" s="0" t="n">
        <v>32.52</v>
      </c>
      <c r="I27" s="0" t="n">
        <v>36.45</v>
      </c>
      <c r="J27" s="0" t="n">
        <v>0.100000000000136</v>
      </c>
      <c r="K27" s="0" t="n">
        <v>0.0799999999999272</v>
      </c>
      <c r="L27" s="0" t="n">
        <v>0.420000000000073</v>
      </c>
      <c r="M27" s="0" t="n">
        <v>0</v>
      </c>
      <c r="N27" s="0" t="n">
        <v>0.409999999999855</v>
      </c>
      <c r="O27" s="0" t="n">
        <v>-0.0699999999999363</v>
      </c>
      <c r="P27" s="0" t="n">
        <v>-0.0299999999999727</v>
      </c>
      <c r="Q27" s="0" t="n">
        <v>-0.0499999999999545</v>
      </c>
      <c r="R27" s="0" t="n">
        <v>-0.00999999999999091</v>
      </c>
      <c r="S27" s="0" t="n">
        <v>0.849999999999909</v>
      </c>
      <c r="T27" s="0" t="n">
        <v>-0.0499999999999545</v>
      </c>
      <c r="U27" s="0" t="n">
        <v>9.16999999999985</v>
      </c>
      <c r="V27" s="0" t="n">
        <v>26.7</v>
      </c>
      <c r="W27" s="0" t="n">
        <v>15.1500000000001</v>
      </c>
      <c r="X27" s="0" t="n">
        <v>1.55999999999995</v>
      </c>
      <c r="Y27" s="0" t="n">
        <v>8.65000000000009</v>
      </c>
      <c r="Z27" s="0" t="n">
        <v>0.259999999999991</v>
      </c>
      <c r="AA27" s="0" t="n">
        <v>-0.0399999999999636</v>
      </c>
      <c r="AB27" s="0" t="n">
        <v>0.559999999999945</v>
      </c>
      <c r="AC27" s="0" t="n">
        <v>0.150000000000091</v>
      </c>
      <c r="AD27" s="0" t="n">
        <v>0.110000000000127</v>
      </c>
      <c r="AE27" s="0" t="n">
        <v>0.00999999999999091</v>
      </c>
      <c r="AF27" s="0" t="n">
        <v>-0.0599999999999454</v>
      </c>
      <c r="AG27" s="0" t="n">
        <v>-0.129999999999882</v>
      </c>
      <c r="AH27" s="0" t="n">
        <v>0.130000000000109</v>
      </c>
    </row>
    <row r="28" customFormat="false" ht="14.25" hidden="false" customHeight="false" outlineLevel="0" collapsed="false">
      <c r="A28" s="0" t="n">
        <f aca="false">A27+1</f>
        <v>26</v>
      </c>
      <c r="B28" s="0" t="n">
        <v>0.375</v>
      </c>
      <c r="C28" s="11" t="n">
        <v>1.986</v>
      </c>
      <c r="D28" s="0" t="n">
        <v>1370.4</v>
      </c>
      <c r="E28" s="11" t="n">
        <v>3532.32</v>
      </c>
      <c r="F28" s="11" t="n">
        <v>2708.64</v>
      </c>
      <c r="G28" s="0" t="n">
        <v>52.1499999999999</v>
      </c>
      <c r="H28" s="0" t="n">
        <v>33.25</v>
      </c>
      <c r="I28" s="0" t="n">
        <v>36.8200000000002</v>
      </c>
      <c r="J28" s="0" t="n">
        <v>0.100000000000136</v>
      </c>
      <c r="K28" s="0" t="n">
        <v>0.1099999999999</v>
      </c>
      <c r="L28" s="0" t="n">
        <v>0.460000000000036</v>
      </c>
      <c r="M28" s="0" t="n">
        <v>-0.00999999999999091</v>
      </c>
      <c r="N28" s="0" t="n">
        <v>0.430000000000064</v>
      </c>
      <c r="O28" s="0" t="n">
        <v>-0.0699999999999363</v>
      </c>
      <c r="P28" s="0" t="n">
        <v>-0.0499999999999545</v>
      </c>
      <c r="Q28" s="0" t="n">
        <v>-0.0699999999999363</v>
      </c>
      <c r="R28" s="0" t="n">
        <v>-0.0199999999999818</v>
      </c>
      <c r="S28" s="0" t="n">
        <v>0.879999999999882</v>
      </c>
      <c r="T28" s="0" t="n">
        <v>-0.0499999999999545</v>
      </c>
      <c r="U28" s="0" t="n">
        <v>9.73000000000002</v>
      </c>
      <c r="V28" s="0" t="n">
        <v>27.4000000000001</v>
      </c>
      <c r="W28" s="0" t="n">
        <v>15.72</v>
      </c>
      <c r="X28" s="0" t="n">
        <v>1.82999999999993</v>
      </c>
      <c r="Y28" s="0" t="n">
        <v>9.29999999999996</v>
      </c>
      <c r="Z28" s="0" t="n">
        <v>0.279999999999973</v>
      </c>
      <c r="AA28" s="0" t="n">
        <v>-0.0399999999999636</v>
      </c>
      <c r="AB28" s="0" t="n">
        <v>0.569999999999936</v>
      </c>
      <c r="AC28" s="0" t="n">
        <v>0.150000000000091</v>
      </c>
      <c r="AD28" s="0" t="n">
        <v>0.100000000000136</v>
      </c>
      <c r="AE28" s="0" t="n">
        <v>0</v>
      </c>
      <c r="AF28" s="0" t="n">
        <v>-0.0999999999999091</v>
      </c>
      <c r="AG28" s="0" t="n">
        <v>-0.139999999999873</v>
      </c>
      <c r="AH28" s="0" t="n">
        <v>0.160000000000082</v>
      </c>
    </row>
    <row r="29" customFormat="false" ht="14.25" hidden="false" customHeight="false" outlineLevel="0" collapsed="false">
      <c r="A29" s="0" t="n">
        <f aca="false">A28+1</f>
        <v>27</v>
      </c>
      <c r="B29" s="0" t="n">
        <v>0.416667000000004</v>
      </c>
      <c r="C29" s="11" t="n">
        <v>1.986</v>
      </c>
      <c r="D29" s="0" t="n">
        <v>1350</v>
      </c>
      <c r="E29" s="11" t="n">
        <v>3532.32</v>
      </c>
      <c r="F29" s="11" t="n">
        <v>2708.64</v>
      </c>
      <c r="G29" s="0" t="n">
        <v>52.5</v>
      </c>
      <c r="H29" s="0" t="n">
        <v>33.8700000000001</v>
      </c>
      <c r="I29" s="0" t="n">
        <v>37.4000000000001</v>
      </c>
      <c r="J29" s="0" t="n">
        <v>0.100000000000136</v>
      </c>
      <c r="K29" s="0" t="n">
        <v>0.1400000000001</v>
      </c>
      <c r="L29" s="0" t="n">
        <v>0.5300000000002</v>
      </c>
      <c r="M29" s="0" t="n">
        <v>-0.0199999999999818</v>
      </c>
      <c r="N29" s="0" t="n">
        <v>0.470000000000027</v>
      </c>
      <c r="O29" s="0" t="n">
        <v>-0.0699999999999363</v>
      </c>
      <c r="P29" s="0" t="n">
        <v>-0.0399999999999636</v>
      </c>
      <c r="Q29" s="0" t="n">
        <v>-0.0599999999999454</v>
      </c>
      <c r="R29" s="0" t="n">
        <v>-0.0299999999999727</v>
      </c>
      <c r="S29" s="0" t="n">
        <v>0.889999999999873</v>
      </c>
      <c r="T29" s="0" t="n">
        <v>-0.0499999999999545</v>
      </c>
      <c r="U29" s="0" t="n">
        <v>10.24</v>
      </c>
      <c r="V29" s="0" t="n">
        <v>28.1600000000001</v>
      </c>
      <c r="W29" s="0" t="n">
        <v>16.3399999999999</v>
      </c>
      <c r="X29" s="0" t="n">
        <v>1.94000000000005</v>
      </c>
      <c r="Y29" s="0" t="n">
        <v>9.91000000000008</v>
      </c>
      <c r="Z29" s="0" t="n">
        <v>0.289999999999964</v>
      </c>
      <c r="AA29" s="0" t="n">
        <v>-0.0499999999999545</v>
      </c>
      <c r="AB29" s="0" t="n">
        <v>0.599999999999909</v>
      </c>
      <c r="AC29" s="0" t="n">
        <v>0.150000000000091</v>
      </c>
      <c r="AD29" s="0" t="n">
        <v>0.120000000000118</v>
      </c>
      <c r="AE29" s="0" t="n">
        <v>0</v>
      </c>
      <c r="AF29" s="0" t="n">
        <v>-0.0499999999999545</v>
      </c>
      <c r="AG29" s="0" t="n">
        <v>-0.139999999999873</v>
      </c>
      <c r="AH29" s="0" t="n">
        <v>0.200000000000045</v>
      </c>
    </row>
    <row r="30" customFormat="false" ht="14.25" hidden="false" customHeight="false" outlineLevel="0" collapsed="false">
      <c r="A30" s="0" t="n">
        <f aca="false">A29+1</f>
        <v>28</v>
      </c>
      <c r="B30" s="0" t="n">
        <v>0.458334000000008</v>
      </c>
      <c r="C30" s="11" t="n">
        <v>1.986</v>
      </c>
      <c r="D30" s="0" t="n">
        <v>1350</v>
      </c>
      <c r="E30" s="11" t="n">
        <v>3532.32</v>
      </c>
      <c r="F30" s="11" t="n">
        <v>2708.64</v>
      </c>
      <c r="G30" s="0" t="n">
        <v>52.76</v>
      </c>
      <c r="H30" s="0" t="n">
        <v>34.4200000000001</v>
      </c>
      <c r="I30" s="0" t="n">
        <v>37.6900000000001</v>
      </c>
      <c r="J30" s="0" t="n">
        <v>0.110000000000127</v>
      </c>
      <c r="K30" s="0" t="n">
        <v>0.170000000000073</v>
      </c>
      <c r="L30" s="0" t="n">
        <v>0.600000000000136</v>
      </c>
      <c r="M30" s="0" t="n">
        <v>-0.0299999999999727</v>
      </c>
      <c r="N30" s="0" t="n">
        <v>0.5</v>
      </c>
      <c r="O30" s="0" t="n">
        <v>-0.0699999999999363</v>
      </c>
      <c r="P30" s="0" t="n">
        <v>-0.0299999999999727</v>
      </c>
      <c r="Q30" s="0" t="n">
        <v>-0.0399999999999636</v>
      </c>
      <c r="R30" s="0" t="n">
        <v>-0.0199999999999818</v>
      </c>
      <c r="S30" s="0" t="n">
        <v>0.869999999999891</v>
      </c>
      <c r="T30" s="0" t="n">
        <v>-0.0499999999999545</v>
      </c>
      <c r="U30" s="0" t="n">
        <v>10.6399999999999</v>
      </c>
      <c r="V30" s="0" t="n">
        <v>28.6100000000001</v>
      </c>
      <c r="W30" s="0" t="n">
        <v>16.77</v>
      </c>
      <c r="X30" s="0" t="n">
        <v>2.06999999999994</v>
      </c>
      <c r="Y30" s="0" t="n">
        <v>10.3800000000001</v>
      </c>
      <c r="Z30" s="0" t="n">
        <v>0.279999999999973</v>
      </c>
      <c r="AA30" s="0" t="n">
        <v>-0.0399999999999636</v>
      </c>
      <c r="AB30" s="0" t="n">
        <v>0.619999999999891</v>
      </c>
      <c r="AC30" s="0" t="n">
        <v>0.150000000000091</v>
      </c>
      <c r="AD30" s="0" t="n">
        <v>0.110000000000127</v>
      </c>
      <c r="AE30" s="0" t="n">
        <v>0</v>
      </c>
      <c r="AF30" s="0" t="n">
        <v>0.200000000000045</v>
      </c>
      <c r="AG30" s="0" t="n">
        <v>-0.139999999999873</v>
      </c>
      <c r="AH30" s="0" t="n">
        <v>0.259999999999991</v>
      </c>
    </row>
    <row r="31" customFormat="false" ht="14.25" hidden="false" customHeight="false" outlineLevel="0" collapsed="false">
      <c r="A31" s="0" t="n">
        <f aca="false">A30+1</f>
        <v>29</v>
      </c>
      <c r="B31" s="0" t="n">
        <v>0.5</v>
      </c>
      <c r="C31" s="11" t="n">
        <v>1.986</v>
      </c>
      <c r="D31" s="0" t="n">
        <v>1350</v>
      </c>
      <c r="E31" s="11" t="n">
        <v>3532.32</v>
      </c>
      <c r="F31" s="11" t="n">
        <v>2708.64</v>
      </c>
      <c r="G31" s="0" t="n">
        <v>52.98</v>
      </c>
      <c r="H31" s="0" t="n">
        <v>34.9000000000001</v>
      </c>
      <c r="I31" s="0" t="n">
        <v>37.6900000000001</v>
      </c>
      <c r="J31" s="0" t="n">
        <v>0.120000000000118</v>
      </c>
      <c r="K31" s="0" t="n">
        <v>0.190000000000055</v>
      </c>
      <c r="L31" s="0" t="n">
        <v>0.670000000000073</v>
      </c>
      <c r="M31" s="0" t="n">
        <v>-0.0199999999999818</v>
      </c>
      <c r="N31" s="0" t="n">
        <v>0.579999999999927</v>
      </c>
      <c r="O31" s="0" t="n">
        <v>-0.0699999999999363</v>
      </c>
      <c r="P31" s="0" t="n">
        <v>-0.0199999999999818</v>
      </c>
      <c r="Q31" s="0" t="n">
        <v>-0.0399999999999636</v>
      </c>
      <c r="R31" s="0" t="n">
        <v>0</v>
      </c>
      <c r="S31" s="0" t="n">
        <v>0.8599999999999</v>
      </c>
      <c r="T31" s="0" t="n">
        <v>-0.0299999999999727</v>
      </c>
      <c r="U31" s="0" t="n">
        <v>11.01</v>
      </c>
      <c r="V31" s="0" t="n">
        <v>29.2</v>
      </c>
      <c r="W31" s="0" t="n">
        <v>17.1700000000001</v>
      </c>
      <c r="X31" s="0" t="n">
        <v>2.13000000000011</v>
      </c>
      <c r="Y31" s="0" t="n">
        <v>10.8400000000001</v>
      </c>
      <c r="Z31" s="0" t="n">
        <v>0.339999999999918</v>
      </c>
      <c r="AA31" s="0" t="n">
        <v>0</v>
      </c>
      <c r="AB31" s="0" t="n">
        <v>0.619999999999891</v>
      </c>
      <c r="AC31" s="0" t="n">
        <v>0.150000000000091</v>
      </c>
      <c r="AD31" s="0" t="n">
        <v>0.1400000000001</v>
      </c>
      <c r="AE31" s="0" t="n">
        <v>0</v>
      </c>
      <c r="AF31" s="0" t="n">
        <v>0.3599999999999</v>
      </c>
      <c r="AG31" s="0" t="n">
        <v>-0.1099999999999</v>
      </c>
      <c r="AH31" s="0" t="n">
        <v>0.320000000000164</v>
      </c>
    </row>
    <row r="32" customFormat="false" ht="14.25" hidden="false" customHeight="false" outlineLevel="0" collapsed="false">
      <c r="A32" s="0" t="n">
        <f aca="false">A31+1</f>
        <v>30</v>
      </c>
      <c r="B32" s="0" t="n">
        <v>0.583334000000008</v>
      </c>
      <c r="C32" s="11" t="n">
        <v>1.986</v>
      </c>
      <c r="D32" s="0" t="n">
        <v>1350</v>
      </c>
      <c r="E32" s="11" t="n">
        <v>3532.32</v>
      </c>
      <c r="F32" s="11" t="n">
        <v>2708.64</v>
      </c>
      <c r="G32" s="0" t="n">
        <v>53.22</v>
      </c>
      <c r="H32" s="0" t="n">
        <v>35.22</v>
      </c>
      <c r="I32" s="0" t="n">
        <v>38.0600000000002</v>
      </c>
      <c r="J32" s="0" t="n">
        <v>0.130000000000109</v>
      </c>
      <c r="K32" s="0" t="n">
        <v>0.220000000000027</v>
      </c>
      <c r="L32" s="0" t="n">
        <v>0.920000000000073</v>
      </c>
      <c r="M32" s="0" t="n">
        <v>-0.00999999999999091</v>
      </c>
      <c r="N32" s="0" t="n">
        <v>0.629999999999882</v>
      </c>
      <c r="O32" s="0" t="n">
        <v>-0.0699999999999363</v>
      </c>
      <c r="P32" s="0" t="n">
        <v>-0.00999999999999091</v>
      </c>
      <c r="Q32" s="0" t="n">
        <v>-0.0299999999999727</v>
      </c>
      <c r="R32" s="0" t="n">
        <v>-0.0299999999999727</v>
      </c>
      <c r="S32" s="0" t="n">
        <v>0.869999999999891</v>
      </c>
      <c r="T32" s="0" t="n">
        <v>-0.0399999999999636</v>
      </c>
      <c r="U32" s="0" t="n">
        <v>11.3399999999999</v>
      </c>
      <c r="V32" s="0" t="n">
        <v>29.51</v>
      </c>
      <c r="W32" s="0" t="n">
        <v>17.5699999999999</v>
      </c>
      <c r="X32" s="0" t="n">
        <v>2.25999999999999</v>
      </c>
      <c r="Y32" s="0" t="n">
        <v>11.24</v>
      </c>
      <c r="Z32" s="0" t="n">
        <v>0.309999999999945</v>
      </c>
      <c r="AA32" s="0" t="n">
        <v>0</v>
      </c>
      <c r="AB32" s="0" t="n">
        <v>0.639999999999873</v>
      </c>
      <c r="AC32" s="0" t="n">
        <v>0.150000000000091</v>
      </c>
      <c r="AD32" s="0" t="n">
        <v>0.25</v>
      </c>
      <c r="AE32" s="0" t="n">
        <v>0.00999999999999091</v>
      </c>
      <c r="AF32" s="0" t="n">
        <v>0.210000000000036</v>
      </c>
      <c r="AG32" s="0" t="n">
        <v>-0.0999999999999091</v>
      </c>
      <c r="AH32" s="0" t="n">
        <v>0.3900000000001</v>
      </c>
    </row>
    <row r="33" customFormat="false" ht="14.25" hidden="false" customHeight="false" outlineLevel="0" collapsed="false">
      <c r="A33" s="0" t="n">
        <f aca="false">A32+1</f>
        <v>31</v>
      </c>
      <c r="B33" s="0" t="n">
        <v>0.666667000000004</v>
      </c>
      <c r="C33" s="11" t="n">
        <v>1.986</v>
      </c>
      <c r="D33" s="0" t="n">
        <v>1350</v>
      </c>
      <c r="E33" s="11" t="n">
        <v>3532.32</v>
      </c>
      <c r="F33" s="11" t="n">
        <v>2708.64</v>
      </c>
      <c r="G33" s="0" t="n">
        <v>53.6099999999999</v>
      </c>
      <c r="H33" s="0" t="n">
        <v>35.96</v>
      </c>
      <c r="I33" s="0" t="n">
        <v>38.97</v>
      </c>
      <c r="J33" s="0" t="n">
        <v>0.1400000000001</v>
      </c>
      <c r="K33" s="0" t="n">
        <v>0.319999999999936</v>
      </c>
      <c r="L33" s="0" t="n">
        <v>0.970000000000027</v>
      </c>
      <c r="M33" s="0" t="n">
        <v>0</v>
      </c>
      <c r="N33" s="0" t="n">
        <v>0.690000000000055</v>
      </c>
      <c r="O33" s="0" t="n">
        <v>-0.0699999999999363</v>
      </c>
      <c r="P33" s="0" t="n">
        <v>0</v>
      </c>
      <c r="Q33" s="0" t="n">
        <v>-0.0199999999999818</v>
      </c>
      <c r="R33" s="0" t="n">
        <v>-0.0199999999999818</v>
      </c>
      <c r="S33" s="0" t="n">
        <v>0.8599999999999</v>
      </c>
      <c r="T33" s="0" t="n">
        <v>-0.0299999999999727</v>
      </c>
      <c r="U33" s="0" t="n">
        <v>11.9099999999999</v>
      </c>
      <c r="V33" s="0" t="n">
        <v>30.1400000000001</v>
      </c>
      <c r="W33" s="0" t="n">
        <v>18.22</v>
      </c>
      <c r="X33" s="0" t="n">
        <v>2.3599999999999</v>
      </c>
      <c r="Y33" s="0" t="n">
        <v>11.9300000000001</v>
      </c>
      <c r="Z33" s="0" t="n">
        <v>0.349999999999909</v>
      </c>
      <c r="AA33" s="0" t="n">
        <v>0.0300000000002001</v>
      </c>
      <c r="AB33" s="0" t="n">
        <v>0.680000000000064</v>
      </c>
      <c r="AC33" s="0" t="n">
        <v>0.150000000000091</v>
      </c>
      <c r="AD33" s="0" t="n">
        <v>0.370000000000118</v>
      </c>
      <c r="AE33" s="0" t="n">
        <v>0</v>
      </c>
      <c r="AF33" s="0" t="n">
        <v>0.400000000000091</v>
      </c>
      <c r="AG33" s="0" t="n">
        <v>-0.0899999999999182</v>
      </c>
      <c r="AH33" s="0" t="n">
        <v>0.430000000000064</v>
      </c>
    </row>
    <row r="34" customFormat="false" ht="14.25" hidden="false" customHeight="false" outlineLevel="0" collapsed="false">
      <c r="A34" s="0" t="n">
        <f aca="false">A33+1</f>
        <v>32</v>
      </c>
      <c r="B34" s="0" t="n">
        <v>0.75</v>
      </c>
      <c r="C34" s="11" t="n">
        <v>1.986</v>
      </c>
      <c r="D34" s="0" t="n">
        <v>1350</v>
      </c>
      <c r="E34" s="11" t="n">
        <v>3532.32</v>
      </c>
      <c r="F34" s="11" t="n">
        <v>2708.64</v>
      </c>
      <c r="G34" s="0" t="n">
        <v>53.96</v>
      </c>
      <c r="H34" s="0" t="n">
        <v>36.3800000000001</v>
      </c>
      <c r="I34" s="0" t="n">
        <v>39.4100000000001</v>
      </c>
      <c r="J34" s="0" t="n">
        <v>0.1400000000001</v>
      </c>
      <c r="K34" s="0" t="n">
        <v>0.349999999999909</v>
      </c>
      <c r="L34" s="0" t="n">
        <v>1.00999999999999</v>
      </c>
      <c r="M34" s="0" t="n">
        <v>0.0299999999999727</v>
      </c>
      <c r="N34" s="0" t="n">
        <v>0.799999999999955</v>
      </c>
      <c r="O34" s="0" t="n">
        <v>-0.0699999999999363</v>
      </c>
      <c r="P34" s="0" t="n">
        <v>-0.00999999999999091</v>
      </c>
      <c r="Q34" s="0" t="n">
        <v>-0.0199999999999818</v>
      </c>
      <c r="R34" s="0" t="n">
        <v>-0.00999999999999091</v>
      </c>
      <c r="S34" s="0" t="n">
        <v>0.849999999999909</v>
      </c>
      <c r="T34" s="0" t="n">
        <v>-0.0299999999999727</v>
      </c>
      <c r="U34" s="0" t="n">
        <v>12.3299999999999</v>
      </c>
      <c r="V34" s="0" t="n">
        <v>30.5599999999999</v>
      </c>
      <c r="W34" s="0" t="n">
        <v>18.8099999999999</v>
      </c>
      <c r="X34" s="0" t="n">
        <v>2.42000000000007</v>
      </c>
      <c r="Y34" s="0" t="n">
        <v>12.52</v>
      </c>
      <c r="Z34" s="0" t="n">
        <v>0.369999999999891</v>
      </c>
      <c r="AA34" s="0" t="n">
        <v>0.0500000000001819</v>
      </c>
      <c r="AB34" s="0" t="n">
        <v>0.769999999999982</v>
      </c>
      <c r="AC34" s="0" t="n">
        <v>0.160000000000082</v>
      </c>
      <c r="AD34" s="0" t="n">
        <v>0.380000000000109</v>
      </c>
      <c r="AE34" s="0" t="n">
        <v>0.00999999999999091</v>
      </c>
      <c r="AF34" s="0" t="n">
        <v>0.670000000000073</v>
      </c>
      <c r="AG34" s="0" t="n">
        <v>-0.0999999999999091</v>
      </c>
      <c r="AH34" s="0" t="n">
        <v>0.5</v>
      </c>
    </row>
    <row r="35" customFormat="false" ht="14.25" hidden="false" customHeight="false" outlineLevel="0" collapsed="false">
      <c r="A35" s="0" t="n">
        <f aca="false">A34+1</f>
        <v>33</v>
      </c>
      <c r="B35" s="0" t="n">
        <v>0.833334000000008</v>
      </c>
      <c r="C35" s="11" t="n">
        <v>1.986</v>
      </c>
      <c r="D35" s="0" t="n">
        <v>1350</v>
      </c>
      <c r="E35" s="11" t="n">
        <v>3532.32</v>
      </c>
      <c r="F35" s="11" t="n">
        <v>2708.64</v>
      </c>
      <c r="G35" s="0" t="n">
        <v>54.2</v>
      </c>
      <c r="H35" s="0" t="n">
        <v>36.75</v>
      </c>
      <c r="I35" s="0" t="n">
        <v>39.75</v>
      </c>
      <c r="J35" s="0" t="n">
        <v>0.150000000000091</v>
      </c>
      <c r="K35" s="0" t="n">
        <v>0.369999999999891</v>
      </c>
      <c r="L35" s="0" t="n">
        <v>1.16000000000008</v>
      </c>
      <c r="M35" s="0" t="n">
        <v>0.0199999999999818</v>
      </c>
      <c r="N35" s="0" t="n">
        <v>0.899999999999864</v>
      </c>
      <c r="O35" s="0" t="n">
        <v>-0.0699999999999363</v>
      </c>
      <c r="P35" s="0" t="n">
        <v>-0.00999999999999091</v>
      </c>
      <c r="Q35" s="0" t="n">
        <v>-0.0199999999999818</v>
      </c>
      <c r="R35" s="0" t="n">
        <v>0.0299999999999727</v>
      </c>
      <c r="S35" s="0" t="n">
        <v>0.829999999999927</v>
      </c>
      <c r="T35" s="0" t="n">
        <v>-0.0299999999999727</v>
      </c>
      <c r="U35" s="0" t="n">
        <v>12.78</v>
      </c>
      <c r="V35" s="0" t="n">
        <v>30.9400000000001</v>
      </c>
      <c r="W35" s="0" t="n">
        <v>19.05</v>
      </c>
      <c r="X35" s="0" t="n">
        <v>2.50999999999999</v>
      </c>
      <c r="Y35" s="0" t="n">
        <v>13.1000000000001</v>
      </c>
      <c r="Z35" s="0" t="n">
        <v>0.379999999999882</v>
      </c>
      <c r="AA35" s="0" t="n">
        <v>0.0300000000002001</v>
      </c>
      <c r="AB35" s="0" t="n">
        <v>0.799999999999955</v>
      </c>
      <c r="AC35" s="0" t="n">
        <v>0.160000000000082</v>
      </c>
      <c r="AD35" s="0" t="n">
        <v>0.410000000000082</v>
      </c>
      <c r="AE35" s="0" t="n">
        <v>0</v>
      </c>
      <c r="AF35" s="0" t="n">
        <v>0.579999999999927</v>
      </c>
      <c r="AG35" s="0" t="n">
        <v>-0.119999999999891</v>
      </c>
      <c r="AH35" s="0" t="n">
        <v>0.6400000000001</v>
      </c>
    </row>
    <row r="36" customFormat="false" ht="14.25" hidden="false" customHeight="false" outlineLevel="0" collapsed="false">
      <c r="A36" s="0" t="n">
        <f aca="false">A35+1</f>
        <v>34</v>
      </c>
      <c r="B36" s="0" t="n">
        <v>0.916667000000004</v>
      </c>
      <c r="C36" s="11" t="n">
        <v>1.986</v>
      </c>
      <c r="D36" s="0" t="n">
        <v>1350</v>
      </c>
      <c r="E36" s="11" t="n">
        <v>3532.32</v>
      </c>
      <c r="F36" s="11" t="n">
        <v>2708.64</v>
      </c>
      <c r="G36" s="0" t="n">
        <v>54.51</v>
      </c>
      <c r="H36" s="0" t="n">
        <v>36.99</v>
      </c>
      <c r="I36" s="0" t="n">
        <v>40.3300000000002</v>
      </c>
      <c r="J36" s="0" t="n">
        <v>0.1400000000001</v>
      </c>
      <c r="K36" s="0" t="n">
        <v>0.3900000000001</v>
      </c>
      <c r="L36" s="0" t="n">
        <v>1.22000000000003</v>
      </c>
      <c r="M36" s="0" t="n">
        <v>0.0299999999999727</v>
      </c>
      <c r="N36" s="0" t="n">
        <v>0.940000000000055</v>
      </c>
      <c r="O36" s="0" t="n">
        <v>-0.0699999999999363</v>
      </c>
      <c r="P36" s="0" t="n">
        <v>-0.0199999999999818</v>
      </c>
      <c r="Q36" s="0" t="n">
        <v>-0.0299999999999727</v>
      </c>
      <c r="R36" s="0" t="n">
        <v>0.0199999999999818</v>
      </c>
      <c r="S36" s="0" t="n">
        <v>0.789999999999964</v>
      </c>
      <c r="T36" s="0" t="n">
        <v>-0.0399999999999636</v>
      </c>
      <c r="U36" s="0" t="n">
        <v>12.9399999999998</v>
      </c>
      <c r="V36" s="0" t="n">
        <v>31.24</v>
      </c>
      <c r="W36" s="0" t="n">
        <v>19.53</v>
      </c>
      <c r="X36" s="0" t="n">
        <v>2.69000000000005</v>
      </c>
      <c r="Y36" s="0" t="n">
        <v>13.3299999999999</v>
      </c>
      <c r="Z36" s="0" t="n">
        <v>0.419999999999845</v>
      </c>
      <c r="AA36" s="0" t="n">
        <v>0.040000000000191</v>
      </c>
      <c r="AB36" s="0" t="n">
        <v>0.819999999999936</v>
      </c>
      <c r="AC36" s="0" t="n">
        <v>0.160000000000082</v>
      </c>
      <c r="AD36" s="0" t="n">
        <v>0.430000000000064</v>
      </c>
      <c r="AE36" s="0" t="n">
        <v>0.0199999999999818</v>
      </c>
      <c r="AF36" s="0" t="n">
        <v>0.319999999999936</v>
      </c>
      <c r="AG36" s="0" t="n">
        <v>-0.1099999999999</v>
      </c>
      <c r="AH36" s="0" t="n">
        <v>0.770000000000209</v>
      </c>
    </row>
    <row r="37" customFormat="false" ht="14.25" hidden="false" customHeight="false" outlineLevel="0" collapsed="false">
      <c r="A37" s="0" t="n">
        <f aca="false">A36+1</f>
        <v>35</v>
      </c>
      <c r="B37" s="0" t="n">
        <v>1</v>
      </c>
      <c r="C37" s="11" t="n">
        <v>1.986</v>
      </c>
      <c r="D37" s="0" t="n">
        <v>1350</v>
      </c>
      <c r="E37" s="11" t="n">
        <v>3532.32</v>
      </c>
      <c r="F37" s="11" t="n">
        <v>2708.64</v>
      </c>
      <c r="G37" s="0" t="n">
        <v>54.5599999999999</v>
      </c>
      <c r="H37" s="0" t="n">
        <v>37.22</v>
      </c>
      <c r="I37" s="0" t="n">
        <v>40.4300000000001</v>
      </c>
      <c r="J37" s="0" t="n">
        <v>0.1400000000001</v>
      </c>
      <c r="K37" s="0" t="n">
        <v>0.3900000000001</v>
      </c>
      <c r="L37" s="0" t="n">
        <v>1.44000000000005</v>
      </c>
      <c r="M37" s="0" t="n">
        <v>0.0299999999999727</v>
      </c>
      <c r="N37" s="0" t="n">
        <v>1.01999999999998</v>
      </c>
      <c r="O37" s="0" t="n">
        <v>-0.0699999999999363</v>
      </c>
      <c r="P37" s="0" t="n">
        <v>-0.00999999999999091</v>
      </c>
      <c r="Q37" s="0" t="n">
        <v>-0.0199999999999818</v>
      </c>
      <c r="R37" s="0" t="n">
        <v>0.00999999999999091</v>
      </c>
      <c r="S37" s="0" t="n">
        <v>0.789999999999964</v>
      </c>
      <c r="T37" s="0" t="n">
        <v>-0.0399999999999636</v>
      </c>
      <c r="U37" s="0" t="n">
        <v>13.0799999999999</v>
      </c>
      <c r="V37" s="0" t="n">
        <v>31.4200000000001</v>
      </c>
      <c r="W37" s="0" t="n">
        <v>19.8900000000001</v>
      </c>
      <c r="X37" s="0" t="n">
        <v>2.75</v>
      </c>
      <c r="Y37" s="0" t="n">
        <v>13.54</v>
      </c>
      <c r="Z37" s="0" t="n">
        <v>0.399999999999864</v>
      </c>
      <c r="AA37" s="0" t="n">
        <v>0.0900000000001455</v>
      </c>
      <c r="AB37" s="0" t="n">
        <v>0.839999999999918</v>
      </c>
      <c r="AC37" s="0" t="n">
        <v>0.160000000000082</v>
      </c>
      <c r="AD37" s="0" t="n">
        <v>0.470000000000027</v>
      </c>
      <c r="AE37" s="0" t="n">
        <v>0.00999999999999091</v>
      </c>
      <c r="AF37" s="0" t="n">
        <v>0.119999999999891</v>
      </c>
      <c r="AG37" s="0" t="n">
        <v>-0.129999999999882</v>
      </c>
      <c r="AH37" s="0" t="n">
        <v>0.920000000000073</v>
      </c>
    </row>
    <row r="38" customFormat="false" ht="14.25" hidden="false" customHeight="false" outlineLevel="0" collapsed="false">
      <c r="A38" s="0" t="n">
        <f aca="false">A37+1</f>
        <v>36</v>
      </c>
      <c r="B38" s="0" t="n">
        <v>1.08333400000001</v>
      </c>
      <c r="C38" s="11" t="n">
        <v>1.986</v>
      </c>
      <c r="D38" s="0" t="n">
        <v>1350</v>
      </c>
      <c r="E38" s="11" t="n">
        <v>3532.32</v>
      </c>
      <c r="F38" s="0" t="n">
        <v>2708.64</v>
      </c>
      <c r="G38" s="0" t="n">
        <v>54.8499999999999</v>
      </c>
      <c r="H38" s="0" t="n">
        <v>37.4100000000001</v>
      </c>
      <c r="I38" s="0" t="n">
        <v>40.5700000000002</v>
      </c>
      <c r="J38" s="0" t="n">
        <v>0.150000000000091</v>
      </c>
      <c r="K38" s="0" t="n">
        <v>0.400000000000091</v>
      </c>
      <c r="L38" s="0" t="n">
        <v>1.58000000000015</v>
      </c>
      <c r="M38" s="0" t="n">
        <v>0.0299999999999727</v>
      </c>
      <c r="N38" s="0" t="n">
        <v>1.12999999999988</v>
      </c>
      <c r="O38" s="0" t="n">
        <v>-0.0599999999999454</v>
      </c>
      <c r="P38" s="0" t="n">
        <v>-0.00999999999999091</v>
      </c>
      <c r="Q38" s="0" t="n">
        <v>-0.0299999999999727</v>
      </c>
      <c r="R38" s="0" t="n">
        <v>0</v>
      </c>
      <c r="S38" s="0" t="n">
        <v>0.799999999999955</v>
      </c>
      <c r="T38" s="0" t="n">
        <v>-0.0399999999999636</v>
      </c>
      <c r="U38" s="0" t="n">
        <v>13.3299999999999</v>
      </c>
      <c r="V38" s="0" t="n">
        <v>31.6300000000001</v>
      </c>
      <c r="W38" s="0" t="n">
        <v>19.8800000000001</v>
      </c>
      <c r="X38" s="0" t="n">
        <v>2.77999999999997</v>
      </c>
      <c r="Y38" s="0" t="n">
        <v>13.8400000000001</v>
      </c>
      <c r="Z38" s="0" t="n">
        <v>0.409999999999855</v>
      </c>
      <c r="AA38" s="0" t="n">
        <v>0.0300000000002001</v>
      </c>
      <c r="AB38" s="0" t="n">
        <v>0.8599999999999</v>
      </c>
      <c r="AC38" s="0" t="n">
        <v>0.160000000000082</v>
      </c>
      <c r="AD38" s="0" t="n">
        <v>0.540000000000191</v>
      </c>
      <c r="AE38" s="0" t="n">
        <v>0.00999999999999091</v>
      </c>
      <c r="AF38" s="0" t="n">
        <v>0.599999999999909</v>
      </c>
      <c r="AG38" s="0" t="n">
        <v>-0.129999999999882</v>
      </c>
      <c r="AH38" s="0" t="n">
        <v>1.05000000000018</v>
      </c>
    </row>
    <row r="39" customFormat="false" ht="14.25" hidden="false" customHeight="false" outlineLevel="0" collapsed="false">
      <c r="A39" s="0" t="n">
        <f aca="false">A38+1</f>
        <v>37</v>
      </c>
      <c r="B39" s="0" t="n">
        <v>1.166667</v>
      </c>
      <c r="C39" s="11" t="n">
        <v>1.986</v>
      </c>
      <c r="D39" s="0" t="n">
        <v>1350</v>
      </c>
      <c r="E39" s="11" t="n">
        <v>3532.32</v>
      </c>
      <c r="F39" s="0" t="n">
        <v>2739.12</v>
      </c>
      <c r="G39" s="0" t="n">
        <v>55.2</v>
      </c>
      <c r="H39" s="0" t="n">
        <v>37.5699999999999</v>
      </c>
      <c r="I39" s="0" t="n">
        <v>40.8500000000001</v>
      </c>
      <c r="J39" s="0" t="n">
        <v>0.150000000000091</v>
      </c>
      <c r="K39" s="0" t="n">
        <v>0.410000000000082</v>
      </c>
      <c r="L39" s="0" t="n">
        <v>1.70000000000005</v>
      </c>
      <c r="M39" s="0" t="n">
        <v>0.0500000000001819</v>
      </c>
      <c r="N39" s="0" t="n">
        <v>1.25999999999999</v>
      </c>
      <c r="O39" s="0" t="n">
        <v>-0.0399999999999636</v>
      </c>
      <c r="P39" s="0" t="n">
        <v>0</v>
      </c>
      <c r="Q39" s="0" t="n">
        <v>-0.0199999999999818</v>
      </c>
      <c r="R39" s="0" t="n">
        <v>0.00999999999999091</v>
      </c>
      <c r="S39" s="0" t="n">
        <v>0.809999999999945</v>
      </c>
      <c r="T39" s="0" t="n">
        <v>-0.0399999999999636</v>
      </c>
      <c r="U39" s="0" t="n">
        <v>13.53</v>
      </c>
      <c r="V39" s="0" t="n">
        <v>31.74</v>
      </c>
      <c r="W39" s="0" t="n">
        <v>20.1800000000001</v>
      </c>
      <c r="X39" s="0" t="n">
        <v>2.83999999999992</v>
      </c>
      <c r="Y39" s="0" t="n">
        <v>14.1100000000001</v>
      </c>
      <c r="Z39" s="0" t="n">
        <v>0.349999999999909</v>
      </c>
      <c r="AA39" s="0" t="n">
        <v>0.0300000000002001</v>
      </c>
      <c r="AB39" s="0" t="n">
        <v>0.899999999999864</v>
      </c>
      <c r="AC39" s="0" t="n">
        <v>0.170000000000073</v>
      </c>
      <c r="AD39" s="0" t="n">
        <v>0.540000000000191</v>
      </c>
      <c r="AE39" s="0" t="n">
        <v>0.00999999999999091</v>
      </c>
      <c r="AF39" s="0" t="n">
        <v>1.09999999999991</v>
      </c>
      <c r="AG39" s="0" t="n">
        <v>-0.119999999999891</v>
      </c>
      <c r="AH39" s="0" t="n">
        <v>1.17000000000007</v>
      </c>
    </row>
    <row r="40" customFormat="false" ht="14.25" hidden="false" customHeight="false" outlineLevel="0" collapsed="false">
      <c r="A40" s="0" t="n">
        <f aca="false">A39+1</f>
        <v>38</v>
      </c>
      <c r="B40" s="0" t="n">
        <v>1.25</v>
      </c>
      <c r="C40" s="11" t="n">
        <v>1.986</v>
      </c>
      <c r="D40" s="0" t="n">
        <v>1350</v>
      </c>
      <c r="E40" s="11" t="n">
        <v>3532.32</v>
      </c>
      <c r="F40" s="0" t="n">
        <v>2739.12</v>
      </c>
      <c r="G40" s="0" t="n">
        <v>55.5</v>
      </c>
      <c r="H40" s="0" t="n">
        <v>37.71</v>
      </c>
      <c r="I40" s="0" t="n">
        <v>39.6000000000001</v>
      </c>
      <c r="J40" s="0" t="n">
        <v>0.150000000000091</v>
      </c>
      <c r="K40" s="0" t="n">
        <v>0.410000000000082</v>
      </c>
      <c r="L40" s="0" t="n">
        <v>2.02000000000021</v>
      </c>
      <c r="M40" s="0" t="n">
        <v>0.0600000000001728</v>
      </c>
      <c r="N40" s="0" t="n">
        <v>1.34999999999991</v>
      </c>
      <c r="O40" s="0" t="n">
        <v>-0.0399999999999636</v>
      </c>
      <c r="P40" s="0" t="n">
        <v>-0.0199999999999818</v>
      </c>
      <c r="Q40" s="0" t="n">
        <v>-0.0399999999999636</v>
      </c>
      <c r="R40" s="0" t="n">
        <v>0.0199999999999818</v>
      </c>
      <c r="S40" s="0" t="n">
        <v>0.839999999999918</v>
      </c>
      <c r="T40" s="0" t="n">
        <v>-0.0299999999999727</v>
      </c>
      <c r="U40" s="0" t="n">
        <v>13.5999999999999</v>
      </c>
      <c r="V40" s="0" t="n">
        <v>31.8299999999999</v>
      </c>
      <c r="W40" s="0" t="n">
        <v>19.98</v>
      </c>
      <c r="X40" s="0" t="n">
        <v>2.8599999999999</v>
      </c>
      <c r="Y40" s="0" t="n">
        <v>14.24</v>
      </c>
      <c r="Z40" s="0" t="n">
        <v>0.3599999999999</v>
      </c>
      <c r="AA40" s="0" t="n">
        <v>0.0500000000001819</v>
      </c>
      <c r="AB40" s="0" t="n">
        <v>0.940000000000055</v>
      </c>
      <c r="AC40" s="0" t="n">
        <v>0.170000000000073</v>
      </c>
      <c r="AD40" s="0" t="n">
        <v>0.620000000000118</v>
      </c>
      <c r="AE40" s="0" t="n">
        <v>0.00999999999999091</v>
      </c>
      <c r="AF40" s="0" t="n">
        <v>1.25999999999999</v>
      </c>
      <c r="AG40" s="0" t="n">
        <v>-0.1099999999999</v>
      </c>
      <c r="AH40" s="0" t="n">
        <v>1.3900000000001</v>
      </c>
    </row>
    <row r="41" customFormat="false" ht="14.25" hidden="false" customHeight="false" outlineLevel="0" collapsed="false">
      <c r="A41" s="0" t="n">
        <f aca="false">A40+1</f>
        <v>39</v>
      </c>
      <c r="B41" s="0" t="n">
        <v>1.33333400000001</v>
      </c>
      <c r="C41" s="11" t="n">
        <v>1.986</v>
      </c>
      <c r="D41" s="0" t="n">
        <v>1350</v>
      </c>
      <c r="E41" s="11" t="n">
        <v>3532.32</v>
      </c>
      <c r="F41" s="0" t="n">
        <v>2739.12</v>
      </c>
      <c r="G41" s="0" t="n">
        <v>55.78</v>
      </c>
      <c r="H41" s="0" t="n">
        <v>37.8299999999999</v>
      </c>
      <c r="I41" s="0" t="n">
        <v>40.8000000000002</v>
      </c>
      <c r="J41" s="0" t="n">
        <v>0.1400000000001</v>
      </c>
      <c r="K41" s="0" t="n">
        <v>0.400000000000091</v>
      </c>
      <c r="L41" s="0" t="n">
        <v>2.13000000000011</v>
      </c>
      <c r="M41" s="0" t="n">
        <v>0.0600000000001728</v>
      </c>
      <c r="N41" s="0" t="n">
        <v>1.41999999999985</v>
      </c>
      <c r="O41" s="0" t="n">
        <v>-0.0399999999999636</v>
      </c>
      <c r="P41" s="0" t="n">
        <v>-0.0299999999999727</v>
      </c>
      <c r="Q41" s="0" t="n">
        <v>-0.0599999999999454</v>
      </c>
      <c r="R41" s="0" t="n">
        <v>0</v>
      </c>
      <c r="S41" s="0" t="n">
        <v>0.929999999999836</v>
      </c>
      <c r="T41" s="0" t="n">
        <v>-0.0399999999999636</v>
      </c>
      <c r="U41" s="0" t="n">
        <v>13.6999999999998</v>
      </c>
      <c r="V41" s="0" t="n">
        <v>31.9100000000001</v>
      </c>
      <c r="W41" s="0" t="n">
        <v>20.4000000000001</v>
      </c>
      <c r="X41" s="0" t="n">
        <v>2.78999999999996</v>
      </c>
      <c r="Y41" s="0" t="n">
        <v>14.3700000000001</v>
      </c>
      <c r="Z41" s="0" t="n">
        <v>0.399999999999864</v>
      </c>
      <c r="AA41" s="0" t="n">
        <v>0.0600000000001728</v>
      </c>
      <c r="AB41" s="0" t="n">
        <v>0.980000000000018</v>
      </c>
      <c r="AC41" s="0" t="n">
        <v>0.170000000000073</v>
      </c>
      <c r="AD41" s="0" t="n">
        <v>0.600000000000136</v>
      </c>
      <c r="AE41" s="0" t="n">
        <v>0.0299999999999727</v>
      </c>
      <c r="AF41" s="0" t="n">
        <v>1.47000000000003</v>
      </c>
      <c r="AG41" s="0" t="n">
        <v>-0.139999999999873</v>
      </c>
      <c r="AH41" s="0" t="n">
        <v>1.50999999999999</v>
      </c>
    </row>
    <row r="42" customFormat="false" ht="14.25" hidden="false" customHeight="false" outlineLevel="0" collapsed="false">
      <c r="A42" s="0" t="n">
        <f aca="false">A41+1</f>
        <v>40</v>
      </c>
      <c r="B42" s="0" t="n">
        <v>1.416667</v>
      </c>
      <c r="C42" s="11" t="n">
        <v>1.986</v>
      </c>
      <c r="D42" s="0" t="n">
        <v>1350</v>
      </c>
      <c r="E42" s="11" t="n">
        <v>3532.32</v>
      </c>
      <c r="F42" s="0" t="n">
        <v>2739.12</v>
      </c>
      <c r="G42" s="0" t="n">
        <v>56.0899999999999</v>
      </c>
      <c r="H42" s="0" t="n">
        <v>37.9300000000001</v>
      </c>
      <c r="I42" s="0" t="n">
        <v>40.96</v>
      </c>
      <c r="J42" s="0" t="n">
        <v>0.1400000000001</v>
      </c>
      <c r="K42" s="0" t="n">
        <v>0.420000000000073</v>
      </c>
      <c r="L42" s="0" t="n">
        <v>2.25</v>
      </c>
      <c r="M42" s="0" t="n">
        <v>0.0500000000001819</v>
      </c>
      <c r="N42" s="0" t="n">
        <v>1.49000000000001</v>
      </c>
      <c r="O42" s="0" t="n">
        <v>-0.0399999999999636</v>
      </c>
      <c r="P42" s="0" t="n">
        <v>-0.0399999999999636</v>
      </c>
      <c r="Q42" s="0" t="n">
        <v>-0.0699999999999363</v>
      </c>
      <c r="R42" s="0" t="n">
        <v>-0.0199999999999818</v>
      </c>
      <c r="S42" s="0" t="n">
        <v>0.889999999999873</v>
      </c>
      <c r="T42" s="0" t="n">
        <v>-0.0399999999999636</v>
      </c>
      <c r="U42" s="0" t="n">
        <v>13.77</v>
      </c>
      <c r="V42" s="0" t="n">
        <v>31.99</v>
      </c>
      <c r="W42" s="0" t="n">
        <v>20.6400000000001</v>
      </c>
      <c r="X42" s="0" t="n">
        <v>2.84999999999991</v>
      </c>
      <c r="Y42" s="0" t="n">
        <v>14.47</v>
      </c>
      <c r="Z42" s="0" t="n">
        <v>0.369999999999891</v>
      </c>
      <c r="AA42" s="0" t="n">
        <v>0.040000000000191</v>
      </c>
      <c r="AB42" s="0" t="n">
        <v>1</v>
      </c>
      <c r="AC42" s="0" t="n">
        <v>0.170000000000073</v>
      </c>
      <c r="AD42" s="0" t="n">
        <v>0.660000000000082</v>
      </c>
      <c r="AE42" s="0" t="n">
        <v>0.0199999999999818</v>
      </c>
      <c r="AF42" s="0" t="n">
        <v>1.19000000000005</v>
      </c>
      <c r="AG42" s="0" t="n">
        <v>-0.149999999999864</v>
      </c>
      <c r="AH42" s="0" t="n">
        <v>1.63000000000011</v>
      </c>
    </row>
    <row r="43" customFormat="false" ht="14.25" hidden="false" customHeight="false" outlineLevel="0" collapsed="false">
      <c r="A43" s="0" t="n">
        <f aca="false">A42+1</f>
        <v>41</v>
      </c>
      <c r="B43" s="0" t="n">
        <v>1.5</v>
      </c>
      <c r="C43" s="11" t="n">
        <v>1.986</v>
      </c>
      <c r="D43" s="0" t="n">
        <v>1310.16</v>
      </c>
      <c r="E43" s="11" t="n">
        <v>3532.32</v>
      </c>
      <c r="F43" s="0" t="n">
        <v>2739.12</v>
      </c>
      <c r="G43" s="0" t="n">
        <v>56.4400000000001</v>
      </c>
      <c r="H43" s="0" t="n">
        <v>38.0799999999999</v>
      </c>
      <c r="I43" s="0" t="n">
        <v>41.1500000000001</v>
      </c>
      <c r="J43" s="0" t="n">
        <v>0.150000000000091</v>
      </c>
      <c r="K43" s="0" t="n">
        <v>0.440000000000055</v>
      </c>
      <c r="L43" s="0" t="n">
        <v>2.41000000000008</v>
      </c>
      <c r="M43" s="0" t="n">
        <v>0.0399999999999636</v>
      </c>
      <c r="N43" s="0" t="n">
        <v>1.55999999999995</v>
      </c>
      <c r="O43" s="0" t="n">
        <v>-0.0299999999999727</v>
      </c>
      <c r="P43" s="0" t="n">
        <v>-0.0199999999999818</v>
      </c>
      <c r="Q43" s="0" t="n">
        <v>-0.0399999999999636</v>
      </c>
      <c r="R43" s="0" t="n">
        <v>-0.00999999999999091</v>
      </c>
      <c r="S43" s="0" t="n">
        <v>0.889999999999873</v>
      </c>
      <c r="T43" s="0" t="n">
        <v>-0.0399999999999636</v>
      </c>
      <c r="U43" s="0" t="n">
        <v>13.8699999999999</v>
      </c>
      <c r="V43" s="0" t="n">
        <v>32.0599999999999</v>
      </c>
      <c r="W43" s="0" t="n">
        <v>20.76</v>
      </c>
      <c r="X43" s="0" t="n">
        <v>2.86999999999989</v>
      </c>
      <c r="Y43" s="0" t="n">
        <v>14.6000000000001</v>
      </c>
      <c r="Z43" s="0" t="n">
        <v>0.3599999999999</v>
      </c>
      <c r="AA43" s="0" t="n">
        <v>0.0200000000002092</v>
      </c>
      <c r="AB43" s="0" t="n">
        <v>1.03999999999996</v>
      </c>
      <c r="AC43" s="0" t="n">
        <v>0.180000000000064</v>
      </c>
      <c r="AD43" s="0" t="n">
        <v>0.760000000000218</v>
      </c>
      <c r="AE43" s="0" t="n">
        <v>0.0399999999999636</v>
      </c>
      <c r="AF43" s="0" t="n">
        <v>1.17000000000007</v>
      </c>
      <c r="AG43" s="0" t="n">
        <v>-0.159999999999854</v>
      </c>
      <c r="AH43" s="0" t="n">
        <v>1.80000000000018</v>
      </c>
    </row>
    <row r="44" customFormat="false" ht="14.25" hidden="false" customHeight="false" outlineLevel="0" collapsed="false">
      <c r="A44" s="0" t="n">
        <f aca="false">A43+1</f>
        <v>42</v>
      </c>
      <c r="B44" s="0" t="n">
        <v>1.666667</v>
      </c>
      <c r="C44" s="11" t="n">
        <v>1.986</v>
      </c>
      <c r="D44" s="0" t="n">
        <v>1310.16</v>
      </c>
      <c r="E44" s="11" t="n">
        <v>3532.32</v>
      </c>
      <c r="F44" s="0" t="n">
        <v>2739.12</v>
      </c>
      <c r="G44" s="0" t="n">
        <v>56.8</v>
      </c>
      <c r="H44" s="0" t="n">
        <v>38.2</v>
      </c>
      <c r="I44" s="0" t="n">
        <v>41.27</v>
      </c>
      <c r="J44" s="0" t="n">
        <v>0.150000000000091</v>
      </c>
      <c r="K44" s="0" t="n">
        <v>0.490000000000009</v>
      </c>
      <c r="L44" s="0" t="n">
        <v>2.57000000000016</v>
      </c>
      <c r="M44" s="0" t="n">
        <v>0.0399999999999636</v>
      </c>
      <c r="N44" s="0" t="n">
        <v>1.63999999999987</v>
      </c>
      <c r="O44" s="0" t="n">
        <v>-0.1099999999999</v>
      </c>
      <c r="P44" s="0" t="n">
        <v>0</v>
      </c>
      <c r="Q44" s="0" t="n">
        <v>-0.0199999999999818</v>
      </c>
      <c r="R44" s="0" t="n">
        <v>0</v>
      </c>
      <c r="S44" s="0" t="n">
        <v>0.869999999999891</v>
      </c>
      <c r="T44" s="0" t="n">
        <v>-0.0499999999999545</v>
      </c>
      <c r="U44" s="0" t="n">
        <v>13.98</v>
      </c>
      <c r="V44" s="0" t="n">
        <v>32.1600000000001</v>
      </c>
      <c r="W44" s="0" t="n">
        <v>20.97</v>
      </c>
      <c r="X44" s="0" t="n">
        <v>2.90000000000009</v>
      </c>
      <c r="Y44" s="0" t="n">
        <v>14.74</v>
      </c>
      <c r="Z44" s="0" t="n">
        <v>0.439999999999827</v>
      </c>
      <c r="AA44" s="0" t="n">
        <v>0.0800000000001546</v>
      </c>
      <c r="AB44" s="0" t="n">
        <v>1.07999999999993</v>
      </c>
      <c r="AC44" s="0" t="n">
        <v>0.25</v>
      </c>
      <c r="AD44" s="0" t="n">
        <v>0.690000000000055</v>
      </c>
      <c r="AE44" s="0" t="n">
        <v>0.0499999999999545</v>
      </c>
      <c r="AF44" s="0" t="n">
        <v>1.48000000000002</v>
      </c>
      <c r="AG44" s="0" t="n">
        <v>-0.139999999999873</v>
      </c>
      <c r="AH44" s="0" t="n">
        <v>1.95000000000005</v>
      </c>
    </row>
    <row r="45" customFormat="false" ht="14.25" hidden="false" customHeight="false" outlineLevel="0" collapsed="false">
      <c r="A45" s="0" t="n">
        <f aca="false">A44+1</f>
        <v>43</v>
      </c>
      <c r="B45" s="0" t="n">
        <v>1.83333400000001</v>
      </c>
      <c r="C45" s="11" t="n">
        <v>1.986</v>
      </c>
      <c r="D45" s="0" t="n">
        <v>1310.16</v>
      </c>
      <c r="E45" s="11" t="n">
        <v>3532.32</v>
      </c>
      <c r="F45" s="0" t="n">
        <v>2739.12</v>
      </c>
      <c r="G45" s="0" t="n">
        <v>57.1299999999999</v>
      </c>
      <c r="H45" s="0" t="n">
        <v>38.4300000000001</v>
      </c>
      <c r="I45" s="0" t="n">
        <v>41.1700000000001</v>
      </c>
      <c r="J45" s="0" t="n">
        <v>0.160000000000082</v>
      </c>
      <c r="K45" s="0" t="n">
        <v>0.5</v>
      </c>
      <c r="L45" s="0" t="n">
        <v>2.7800000000002</v>
      </c>
      <c r="M45" s="0" t="n">
        <v>0.0299999999999727</v>
      </c>
      <c r="N45" s="0" t="n">
        <v>1.8599999999999</v>
      </c>
      <c r="O45" s="0" t="n">
        <v>-0.170000000000073</v>
      </c>
      <c r="P45" s="0" t="n">
        <v>-0.00999999999999091</v>
      </c>
      <c r="Q45" s="0" t="n">
        <v>-0.0199999999999818</v>
      </c>
      <c r="R45" s="0" t="n">
        <v>0.0199999999999818</v>
      </c>
      <c r="S45" s="0" t="n">
        <v>0.869999999999891</v>
      </c>
      <c r="T45" s="0" t="n">
        <v>-0.0499999999999545</v>
      </c>
      <c r="U45" s="0" t="n">
        <v>14.24</v>
      </c>
      <c r="V45" s="0" t="n">
        <v>32.3700000000001</v>
      </c>
      <c r="W45" s="0" t="n">
        <v>21.0899999999999</v>
      </c>
      <c r="X45" s="0" t="n">
        <v>2.94000000000005</v>
      </c>
      <c r="Y45" s="0" t="n">
        <v>14.96</v>
      </c>
      <c r="Z45" s="0" t="n">
        <v>0.480000000000018</v>
      </c>
      <c r="AA45" s="0" t="n">
        <v>0.100000000000136</v>
      </c>
      <c r="AB45" s="0" t="n">
        <v>1.13999999999987</v>
      </c>
      <c r="AC45" s="0" t="n">
        <v>0.299999999999955</v>
      </c>
      <c r="AD45" s="0" t="n">
        <v>0.740000000000009</v>
      </c>
      <c r="AE45" s="0" t="n">
        <v>0.0599999999999454</v>
      </c>
      <c r="AF45" s="0" t="n">
        <v>1.6099999999999</v>
      </c>
      <c r="AG45" s="0" t="n">
        <v>-0.1099999999999</v>
      </c>
      <c r="AH45" s="0" t="n">
        <v>2.12000000000012</v>
      </c>
    </row>
    <row r="46" customFormat="false" ht="14.25" hidden="false" customHeight="false" outlineLevel="0" collapsed="false">
      <c r="A46" s="0" t="n">
        <f aca="false">A45+1</f>
        <v>44</v>
      </c>
      <c r="B46" s="0" t="n">
        <v>2</v>
      </c>
      <c r="C46" s="11" t="n">
        <v>1.986</v>
      </c>
      <c r="D46" s="0" t="n">
        <v>1310.16</v>
      </c>
      <c r="E46" s="11" t="n">
        <v>3532.32</v>
      </c>
      <c r="F46" s="0" t="n">
        <v>2708.64</v>
      </c>
      <c r="G46" s="0" t="n">
        <v>57.4099999999999</v>
      </c>
      <c r="H46" s="0" t="n">
        <v>38.55</v>
      </c>
      <c r="I46" s="0" t="n">
        <v>41.1500000000001</v>
      </c>
      <c r="J46" s="0" t="n">
        <v>0.160000000000082</v>
      </c>
      <c r="K46" s="0" t="n">
        <v>0.529999999999973</v>
      </c>
      <c r="L46" s="0" t="n">
        <v>3.0300000000002</v>
      </c>
      <c r="M46" s="0" t="n">
        <v>0.0399999999999636</v>
      </c>
      <c r="N46" s="0" t="n">
        <v>2.03999999999996</v>
      </c>
      <c r="O46" s="0" t="n">
        <v>-0.269999999999982</v>
      </c>
      <c r="P46" s="0" t="n">
        <v>-0.0199999999999818</v>
      </c>
      <c r="Q46" s="0" t="n">
        <v>-0.0299999999999727</v>
      </c>
      <c r="R46" s="0" t="n">
        <v>0.00999999999999091</v>
      </c>
      <c r="S46" s="0" t="n">
        <v>0.829999999999927</v>
      </c>
      <c r="T46" s="0" t="n">
        <v>-0.0499999999999545</v>
      </c>
      <c r="U46" s="0" t="n">
        <v>14.3199999999999</v>
      </c>
      <c r="V46" s="0" t="n">
        <v>32.4200000000001</v>
      </c>
      <c r="W46" s="0" t="n">
        <v>21.1200000000001</v>
      </c>
      <c r="X46" s="0" t="n">
        <v>2.96000000000004</v>
      </c>
      <c r="Y46" s="0" t="n">
        <v>15.0599999999999</v>
      </c>
      <c r="Z46" s="0" t="n">
        <v>0.539999999999964</v>
      </c>
      <c r="AA46" s="0" t="n">
        <v>0.0600000000001728</v>
      </c>
      <c r="AB46" s="0" t="n">
        <v>1.20000000000005</v>
      </c>
      <c r="AC46" s="0" t="n">
        <v>0.329999999999927</v>
      </c>
      <c r="AD46" s="0" t="n">
        <v>0.7800000000002</v>
      </c>
      <c r="AE46" s="0" t="n">
        <v>0.0699999999999363</v>
      </c>
      <c r="AF46" s="0" t="n">
        <v>1.99000000000001</v>
      </c>
      <c r="AG46" s="0" t="n">
        <v>-0.0199999999999818</v>
      </c>
      <c r="AH46" s="0" t="n">
        <v>2.33000000000015</v>
      </c>
    </row>
    <row r="47" customFormat="false" ht="14.25" hidden="false" customHeight="false" outlineLevel="0" collapsed="false">
      <c r="A47" s="0" t="n">
        <f aca="false">A46+1</f>
        <v>45</v>
      </c>
      <c r="B47" s="0" t="n">
        <v>2.5</v>
      </c>
      <c r="C47" s="11" t="n">
        <v>1.986</v>
      </c>
      <c r="D47" s="0" t="n">
        <v>1310.16</v>
      </c>
      <c r="E47" s="11" t="n">
        <v>3532.32</v>
      </c>
      <c r="F47" s="0" t="n">
        <v>2708.64</v>
      </c>
      <c r="G47" s="0" t="n">
        <v>57.5599999999999</v>
      </c>
      <c r="H47" s="0" t="n">
        <v>38.6300000000001</v>
      </c>
      <c r="I47" s="0" t="n">
        <v>41.47</v>
      </c>
      <c r="J47" s="0" t="n">
        <v>0.560000000000173</v>
      </c>
      <c r="K47" s="0" t="n">
        <v>0.529999999999973</v>
      </c>
      <c r="L47" s="0" t="n">
        <v>3.31000000000017</v>
      </c>
      <c r="M47" s="0" t="n">
        <v>0.0900000000001455</v>
      </c>
      <c r="N47" s="0" t="n">
        <v>2.20000000000005</v>
      </c>
      <c r="O47" s="0" t="n">
        <v>-0.309999999999945</v>
      </c>
      <c r="P47" s="0" t="n">
        <v>0.0599999999999454</v>
      </c>
      <c r="Q47" s="0" t="n">
        <v>-0.00999999999999091</v>
      </c>
      <c r="R47" s="0" t="n">
        <v>0.00999999999999091</v>
      </c>
      <c r="S47" s="0" t="n">
        <v>0.799999999999955</v>
      </c>
      <c r="T47" s="0" t="n">
        <v>-0.0599999999999454</v>
      </c>
      <c r="U47" s="0" t="n">
        <v>14.3899999999999</v>
      </c>
      <c r="V47" s="0" t="n">
        <v>32.51</v>
      </c>
      <c r="W47" s="0" t="n">
        <v>21.27</v>
      </c>
      <c r="X47" s="0" t="n">
        <v>2.82999999999993</v>
      </c>
      <c r="Y47" s="0" t="n">
        <v>15.1900000000001</v>
      </c>
      <c r="Z47" s="0" t="n">
        <v>0.529999999999973</v>
      </c>
      <c r="AA47" s="0" t="n">
        <v>0.0900000000001455</v>
      </c>
      <c r="AB47" s="0" t="n">
        <v>1.26999999999998</v>
      </c>
      <c r="AC47" s="0" t="n">
        <v>0.3599999999999</v>
      </c>
      <c r="AD47" s="0" t="n">
        <v>0.950000000000046</v>
      </c>
      <c r="AE47" s="0" t="n">
        <v>0.1099999999999</v>
      </c>
      <c r="AF47" s="0" t="n">
        <v>1.99000000000001</v>
      </c>
      <c r="AG47" s="0" t="n">
        <v>-0.0299999999999727</v>
      </c>
      <c r="AH47" s="0" t="n">
        <v>2.49000000000001</v>
      </c>
    </row>
    <row r="48" customFormat="false" ht="14.25" hidden="false" customHeight="false" outlineLevel="0" collapsed="false">
      <c r="A48" s="0" t="n">
        <f aca="false">A47+1</f>
        <v>46</v>
      </c>
      <c r="B48" s="0" t="n">
        <v>3</v>
      </c>
      <c r="C48" s="11" t="n">
        <v>1.986</v>
      </c>
      <c r="D48" s="0" t="n">
        <v>1232.4</v>
      </c>
      <c r="E48" s="11" t="n">
        <v>3532.32</v>
      </c>
      <c r="F48" s="0" t="n">
        <v>2708.64</v>
      </c>
      <c r="G48" s="0" t="n">
        <v>57.7</v>
      </c>
      <c r="H48" s="0" t="n">
        <v>38.8700000000001</v>
      </c>
      <c r="I48" s="0" t="n">
        <v>42.77</v>
      </c>
      <c r="J48" s="0" t="n">
        <v>0.560000000000173</v>
      </c>
      <c r="K48" s="0" t="n">
        <v>0.6099999999999</v>
      </c>
      <c r="L48" s="0" t="n">
        <v>4.12000000000012</v>
      </c>
      <c r="M48" s="0" t="n">
        <v>0.0500000000001819</v>
      </c>
      <c r="N48" s="0" t="n">
        <v>2.69000000000005</v>
      </c>
      <c r="O48" s="0" t="n">
        <v>-0.210000000000036</v>
      </c>
      <c r="P48" s="0" t="n">
        <v>-0.0299999999999727</v>
      </c>
      <c r="Q48" s="0" t="n">
        <v>-0.00999999999999091</v>
      </c>
      <c r="R48" s="0" t="n">
        <v>0.0199999999999818</v>
      </c>
      <c r="S48" s="0" t="n">
        <v>0.759999999999991</v>
      </c>
      <c r="T48" s="0" t="n">
        <v>-0.0699999999999363</v>
      </c>
      <c r="U48" s="0" t="n">
        <v>14.6799999999998</v>
      </c>
      <c r="V48" s="0" t="n">
        <v>32.6500000000001</v>
      </c>
      <c r="W48" s="0" t="n">
        <v>21.75</v>
      </c>
      <c r="X48" s="0" t="n">
        <v>2.90000000000009</v>
      </c>
      <c r="Y48" s="0" t="n">
        <v>15.51</v>
      </c>
      <c r="Z48" s="0" t="n">
        <v>0.589999999999918</v>
      </c>
      <c r="AA48" s="0" t="n">
        <v>0.130000000000109</v>
      </c>
      <c r="AB48" s="0" t="n">
        <v>1.46000000000004</v>
      </c>
      <c r="AC48" s="0" t="n">
        <v>0.509999999999991</v>
      </c>
      <c r="AD48" s="0" t="n">
        <v>0.950000000000046</v>
      </c>
      <c r="AE48" s="0" t="n">
        <v>0.0699999999999363</v>
      </c>
      <c r="AF48" s="0" t="n">
        <v>2.20000000000005</v>
      </c>
      <c r="AG48" s="0" t="n">
        <v>-0.0399999999999636</v>
      </c>
      <c r="AH48" s="0" t="n">
        <v>2.75999999999999</v>
      </c>
    </row>
    <row r="49" customFormat="false" ht="14.25" hidden="false" customHeight="false" outlineLevel="0" collapsed="false">
      <c r="A49" s="0" t="n">
        <f aca="false">A48+1</f>
        <v>47</v>
      </c>
      <c r="B49" s="0" t="n">
        <v>3.5</v>
      </c>
      <c r="C49" s="11" t="n">
        <v>1.986</v>
      </c>
      <c r="D49" s="0" t="n">
        <v>1232.4</v>
      </c>
      <c r="E49" s="11" t="n">
        <v>3532.32</v>
      </c>
      <c r="F49" s="11" t="n">
        <v>2708.64</v>
      </c>
      <c r="G49" s="0" t="n">
        <v>57.8799999999999</v>
      </c>
      <c r="H49" s="0" t="n">
        <v>39.1300000000001</v>
      </c>
      <c r="I49" s="0" t="n">
        <v>43.6500000000001</v>
      </c>
      <c r="J49" s="0" t="n">
        <v>0.550000000000182</v>
      </c>
      <c r="K49" s="0" t="n">
        <v>0.629999999999882</v>
      </c>
      <c r="L49" s="0" t="n">
        <v>4.87000000000012</v>
      </c>
      <c r="M49" s="0" t="n">
        <v>0.0399999999999636</v>
      </c>
      <c r="N49" s="0" t="n">
        <v>3.07999999999993</v>
      </c>
      <c r="O49" s="0" t="n">
        <v>-0.139999999999873</v>
      </c>
      <c r="P49" s="0" t="n">
        <v>-0.0699999999999363</v>
      </c>
      <c r="Q49" s="0" t="n">
        <v>-0.00999999999999091</v>
      </c>
      <c r="R49" s="0" t="n">
        <v>0.0299999999999727</v>
      </c>
      <c r="S49" s="0" t="n">
        <v>0.669999999999845</v>
      </c>
      <c r="T49" s="0" t="n">
        <v>-0.0699999999999363</v>
      </c>
      <c r="U49" s="0" t="n">
        <v>14.9699999999998</v>
      </c>
      <c r="V49" s="0" t="n">
        <v>32.74</v>
      </c>
      <c r="W49" s="0" t="n">
        <v>22.1800000000001</v>
      </c>
      <c r="X49" s="0" t="n">
        <v>3.02999999999997</v>
      </c>
      <c r="Y49" s="0" t="n">
        <v>15.73</v>
      </c>
      <c r="Z49" s="0" t="n">
        <v>0.679999999999836</v>
      </c>
      <c r="AA49" s="0" t="n">
        <v>0.260000000000218</v>
      </c>
      <c r="AB49" s="0" t="n">
        <v>1.64999999999986</v>
      </c>
      <c r="AC49" s="0" t="n">
        <v>0.650000000000091</v>
      </c>
      <c r="AD49" s="0" t="n">
        <v>0.970000000000027</v>
      </c>
      <c r="AE49" s="0" t="n">
        <v>0.1099999999999</v>
      </c>
      <c r="AF49" s="0" t="n">
        <v>1.36999999999989</v>
      </c>
      <c r="AG49" s="0" t="n">
        <v>-0.0499999999999545</v>
      </c>
      <c r="AH49" s="0" t="n">
        <v>2.97000000000003</v>
      </c>
    </row>
    <row r="50" customFormat="false" ht="14.25" hidden="false" customHeight="false" outlineLevel="0" collapsed="false">
      <c r="A50" s="0" t="n">
        <f aca="false">A49+1</f>
        <v>48</v>
      </c>
      <c r="B50" s="0" t="n">
        <v>4</v>
      </c>
      <c r="C50" s="11" t="n">
        <v>1.986</v>
      </c>
      <c r="D50" s="0" t="n">
        <v>1232.4</v>
      </c>
      <c r="E50" s="11" t="n">
        <v>3532.32</v>
      </c>
      <c r="F50" s="11" t="n">
        <v>2708.64</v>
      </c>
      <c r="G50" s="0" t="n">
        <v>58.3799999999999</v>
      </c>
      <c r="H50" s="0" t="n">
        <v>39.3900000000001</v>
      </c>
      <c r="I50" s="0" t="n">
        <v>43.99</v>
      </c>
      <c r="J50" s="0" t="n">
        <v>0.570000000000164</v>
      </c>
      <c r="K50" s="0" t="n">
        <v>0.680000000000064</v>
      </c>
      <c r="L50" s="0" t="n">
        <v>5.57000000000016</v>
      </c>
      <c r="M50" s="0" t="n">
        <v>0.0199999999999818</v>
      </c>
      <c r="N50" s="0" t="n">
        <v>3.40999999999985</v>
      </c>
      <c r="O50" s="0" t="n">
        <v>-0.0899999999999182</v>
      </c>
      <c r="P50" s="0" t="n">
        <v>0.00999999999999091</v>
      </c>
      <c r="Q50" s="0" t="n">
        <v>-0.0299999999999727</v>
      </c>
      <c r="R50" s="0" t="n">
        <v>-0.00999999999999091</v>
      </c>
      <c r="S50" s="0" t="n">
        <v>0.889999999999873</v>
      </c>
      <c r="T50" s="0" t="n">
        <v>-0.0799999999999272</v>
      </c>
      <c r="U50" s="0" t="n">
        <v>15.1299999999999</v>
      </c>
      <c r="V50" s="0" t="n">
        <v>32.9200000000001</v>
      </c>
      <c r="W50" s="0" t="n">
        <v>22.4200000000001</v>
      </c>
      <c r="X50" s="0" t="n">
        <v>3</v>
      </c>
      <c r="Y50" s="0" t="n">
        <v>15.9100000000001</v>
      </c>
      <c r="Z50" s="0" t="n">
        <v>0.75</v>
      </c>
      <c r="AA50" s="0" t="n">
        <v>0.320000000000164</v>
      </c>
      <c r="AB50" s="0" t="n">
        <v>1.81999999999994</v>
      </c>
      <c r="AC50" s="0" t="n">
        <v>0.829999999999927</v>
      </c>
      <c r="AD50" s="0" t="n">
        <v>1.13000000000011</v>
      </c>
      <c r="AE50" s="0" t="n">
        <v>0.0299999999999727</v>
      </c>
      <c r="AF50" s="0" t="n">
        <v>1.34999999999991</v>
      </c>
      <c r="AG50" s="0" t="n">
        <v>-0.1099999999999</v>
      </c>
      <c r="AH50" s="0" t="n">
        <v>3.19000000000005</v>
      </c>
    </row>
    <row r="51" customFormat="false" ht="14.25" hidden="false" customHeight="false" outlineLevel="0" collapsed="false">
      <c r="A51" s="0" t="n">
        <f aca="false">A50+1</f>
        <v>49</v>
      </c>
      <c r="B51" s="0" t="n">
        <v>4.5</v>
      </c>
      <c r="C51" s="11" t="n">
        <v>1.986</v>
      </c>
      <c r="D51" s="0" t="n">
        <v>1232.4</v>
      </c>
      <c r="E51" s="11" t="n">
        <v>3532.32</v>
      </c>
      <c r="F51" s="11" t="n">
        <v>2708.64</v>
      </c>
      <c r="G51" s="0" t="n">
        <v>58.4300000000001</v>
      </c>
      <c r="H51" s="0" t="n">
        <v>39.6300000000001</v>
      </c>
      <c r="I51" s="0" t="n">
        <v>44.3300000000002</v>
      </c>
      <c r="J51" s="0" t="n">
        <v>0.590000000000146</v>
      </c>
      <c r="K51" s="0" t="n">
        <v>0.710000000000036</v>
      </c>
      <c r="L51" s="0" t="n">
        <v>6.13000000000011</v>
      </c>
      <c r="M51" s="0" t="n">
        <v>0.220000000000027</v>
      </c>
      <c r="N51" s="0" t="n">
        <v>3.75</v>
      </c>
      <c r="O51" s="0" t="n">
        <v>-0.0399999999999636</v>
      </c>
      <c r="P51" s="0" t="n">
        <v>-0.0399999999999636</v>
      </c>
      <c r="Q51" s="0" t="n">
        <v>0.0699999999999363</v>
      </c>
      <c r="R51" s="0" t="n">
        <v>0.0199999999999818</v>
      </c>
      <c r="S51" s="0" t="n">
        <v>0.839999999999918</v>
      </c>
      <c r="T51" s="0" t="n">
        <v>-0.0699999999999363</v>
      </c>
      <c r="U51" s="0" t="n">
        <v>15.29</v>
      </c>
      <c r="V51" s="0" t="n">
        <v>33.0599999999999</v>
      </c>
      <c r="W51" s="0" t="n">
        <v>22.6100000000001</v>
      </c>
      <c r="X51" s="0" t="n">
        <v>3.02999999999997</v>
      </c>
      <c r="Y51" s="0" t="n">
        <v>16.0799999999999</v>
      </c>
      <c r="Z51" s="0" t="n">
        <v>0.909999999999855</v>
      </c>
      <c r="AA51" s="0" t="n">
        <v>0.360000000000127</v>
      </c>
      <c r="AB51" s="0" t="n">
        <v>1.97000000000003</v>
      </c>
      <c r="AC51" s="0" t="n">
        <v>1</v>
      </c>
      <c r="AD51" s="0" t="n">
        <v>1.1400000000001</v>
      </c>
      <c r="AE51" s="0" t="n">
        <v>0.00999999999999091</v>
      </c>
      <c r="AF51" s="0" t="n">
        <v>0.3599999999999</v>
      </c>
      <c r="AG51" s="0" t="n">
        <v>0.00999999999999091</v>
      </c>
      <c r="AH51" s="0" t="n">
        <v>3.41000000000008</v>
      </c>
    </row>
    <row r="52" customFormat="false" ht="14.25" hidden="false" customHeight="false" outlineLevel="0" collapsed="false">
      <c r="A52" s="0" t="n">
        <f aca="false">A51+1</f>
        <v>50</v>
      </c>
      <c r="B52" s="0" t="n">
        <v>5</v>
      </c>
      <c r="C52" s="11" t="n">
        <v>6.75</v>
      </c>
      <c r="D52" s="0" t="n">
        <v>1232.4</v>
      </c>
      <c r="E52" s="11" t="n">
        <v>3532.32</v>
      </c>
      <c r="F52" s="11" t="n">
        <v>2708.64</v>
      </c>
      <c r="G52" s="0" t="n">
        <v>58.45</v>
      </c>
      <c r="H52" s="0" t="n">
        <v>39.75</v>
      </c>
      <c r="I52" s="0" t="n">
        <v>45.23</v>
      </c>
      <c r="J52" s="0" t="n">
        <v>0.600000000000136</v>
      </c>
      <c r="K52" s="0" t="n">
        <v>0.75</v>
      </c>
      <c r="L52" s="0" t="n">
        <v>6.6400000000001</v>
      </c>
      <c r="M52" s="0" t="n">
        <v>0.230000000000018</v>
      </c>
      <c r="N52" s="0" t="n">
        <v>4.14999999999986</v>
      </c>
      <c r="O52" s="0" t="n">
        <v>0</v>
      </c>
      <c r="P52" s="0" t="n">
        <v>0.0199999999999818</v>
      </c>
      <c r="Q52" s="0" t="n">
        <v>0.0399999999999636</v>
      </c>
      <c r="R52" s="0" t="n">
        <v>0.00999999999999091</v>
      </c>
      <c r="S52" s="0" t="n">
        <v>0.799999999999955</v>
      </c>
      <c r="T52" s="0" t="n">
        <v>-0.0599999999999454</v>
      </c>
      <c r="U52" s="0" t="n">
        <v>15.5</v>
      </c>
      <c r="V52" s="0" t="n">
        <v>33.25</v>
      </c>
      <c r="W52" s="0" t="n">
        <v>22.8500000000001</v>
      </c>
      <c r="X52" s="0" t="n">
        <v>3.08999999999992</v>
      </c>
      <c r="Y52" s="0" t="n">
        <v>16.1400000000001</v>
      </c>
      <c r="Z52" s="0" t="n">
        <v>0.959999999999809</v>
      </c>
      <c r="AA52" s="0" t="n">
        <v>0.420000000000073</v>
      </c>
      <c r="AB52" s="0" t="n">
        <v>2.16999999999985</v>
      </c>
      <c r="AC52" s="0" t="n">
        <v>1.22000000000003</v>
      </c>
      <c r="AD52" s="0" t="n">
        <v>1.41000000000008</v>
      </c>
      <c r="AE52" s="0" t="n">
        <v>0.0599999999999454</v>
      </c>
      <c r="AF52" s="0" t="n">
        <v>0.25</v>
      </c>
      <c r="AG52" s="0" t="n">
        <v>0</v>
      </c>
      <c r="AH52" s="0" t="n">
        <v>3.65000000000009</v>
      </c>
    </row>
    <row r="53" customFormat="false" ht="14.25" hidden="false" customHeight="false" outlineLevel="0" collapsed="false">
      <c r="A53" s="0" t="n">
        <f aca="false">A52+1</f>
        <v>51</v>
      </c>
      <c r="B53" s="0" t="n">
        <v>5.5</v>
      </c>
      <c r="C53" s="11" t="n">
        <v>6.75</v>
      </c>
      <c r="D53" s="0" t="n">
        <v>1232.4</v>
      </c>
      <c r="E53" s="11" t="n">
        <v>3532.32</v>
      </c>
      <c r="F53" s="11" t="n">
        <v>2708.64</v>
      </c>
      <c r="G53" s="0" t="n">
        <v>58.53</v>
      </c>
      <c r="H53" s="0" t="n">
        <v>40.02</v>
      </c>
      <c r="I53" s="0" t="n">
        <v>45.8700000000001</v>
      </c>
      <c r="J53" s="0" t="n">
        <v>0.600000000000136</v>
      </c>
      <c r="K53" s="0" t="n">
        <v>0.720000000000027</v>
      </c>
      <c r="L53" s="0" t="n">
        <v>7.09000000000015</v>
      </c>
      <c r="M53" s="0" t="n">
        <v>0.279999999999973</v>
      </c>
      <c r="N53" s="0" t="n">
        <v>4.27999999999997</v>
      </c>
      <c r="O53" s="0" t="n">
        <v>0.0699999999999363</v>
      </c>
      <c r="P53" s="0" t="n">
        <v>0.0399999999999636</v>
      </c>
      <c r="Q53" s="0" t="n">
        <v>0.00999999999999091</v>
      </c>
      <c r="R53" s="0" t="n">
        <v>0</v>
      </c>
      <c r="S53" s="0" t="n">
        <v>0.699999999999818</v>
      </c>
      <c r="T53" s="0" t="n">
        <v>-0.0499999999999545</v>
      </c>
      <c r="U53" s="0" t="n">
        <v>15.5799999999999</v>
      </c>
      <c r="V53" s="0" t="n">
        <v>33.29</v>
      </c>
      <c r="W53" s="0" t="n">
        <v>23.0799999999999</v>
      </c>
      <c r="X53" s="0" t="n">
        <v>3.11999999999989</v>
      </c>
      <c r="Y53" s="0" t="n">
        <v>16.1600000000001</v>
      </c>
      <c r="Z53" s="0" t="n">
        <v>0.909999999999855</v>
      </c>
      <c r="AA53" s="0" t="n">
        <v>0.480000000000018</v>
      </c>
      <c r="AB53" s="0" t="n">
        <v>2.28999999999996</v>
      </c>
      <c r="AC53" s="0" t="n">
        <v>1.33999999999992</v>
      </c>
      <c r="AD53" s="0" t="n">
        <v>1.15000000000009</v>
      </c>
      <c r="AE53" s="0" t="n">
        <v>0.0599999999999454</v>
      </c>
      <c r="AF53" s="0" t="n">
        <v>0.940000000000055</v>
      </c>
      <c r="AG53" s="0" t="n">
        <v>-0.00999999999999091</v>
      </c>
      <c r="AH53" s="0" t="n">
        <v>3.85000000000014</v>
      </c>
    </row>
    <row r="54" customFormat="false" ht="14.25" hidden="false" customHeight="false" outlineLevel="0" collapsed="false">
      <c r="A54" s="0" t="n">
        <f aca="false">A53+1</f>
        <v>52</v>
      </c>
      <c r="B54" s="0" t="n">
        <v>6</v>
      </c>
      <c r="C54" s="11" t="n">
        <v>6.75</v>
      </c>
      <c r="D54" s="0" t="n">
        <v>1232.4</v>
      </c>
      <c r="E54" s="11" t="n">
        <v>3532.32</v>
      </c>
      <c r="F54" s="11" t="n">
        <v>2708.64</v>
      </c>
      <c r="G54" s="0" t="n">
        <v>58.55</v>
      </c>
      <c r="H54" s="0" t="n">
        <v>40.23</v>
      </c>
      <c r="I54" s="0" t="n">
        <v>46.03</v>
      </c>
      <c r="J54" s="0" t="n">
        <v>0.630000000000109</v>
      </c>
      <c r="K54" s="0" t="n">
        <v>0.740000000000009</v>
      </c>
      <c r="L54" s="0" t="n">
        <v>7.56000000000017</v>
      </c>
      <c r="M54" s="0" t="n">
        <v>0.300000000000182</v>
      </c>
      <c r="N54" s="0" t="n">
        <v>4.51999999999998</v>
      </c>
      <c r="O54" s="0" t="n">
        <v>0.120000000000118</v>
      </c>
      <c r="P54" s="0" t="n">
        <v>0.0399999999999636</v>
      </c>
      <c r="Q54" s="0" t="n">
        <v>-0.0199999999999818</v>
      </c>
      <c r="R54" s="0" t="n">
        <v>-0.00999999999999091</v>
      </c>
      <c r="S54" s="0" t="n">
        <v>0.769999999999982</v>
      </c>
      <c r="T54" s="0" t="n">
        <v>-0.0299999999999727</v>
      </c>
      <c r="U54" s="0" t="n">
        <v>15.7199999999998</v>
      </c>
      <c r="V54" s="0" t="n">
        <v>33.45</v>
      </c>
      <c r="W54" s="0" t="n">
        <v>23.3199999999999</v>
      </c>
      <c r="X54" s="0" t="n">
        <v>3.15000000000009</v>
      </c>
      <c r="Y54" s="0" t="n">
        <v>16.4000000000001</v>
      </c>
      <c r="Z54" s="0" t="n">
        <v>1.00999999999999</v>
      </c>
      <c r="AA54" s="0" t="n">
        <v>0.510000000000218</v>
      </c>
      <c r="AB54" s="0" t="n">
        <v>2.39999999999986</v>
      </c>
      <c r="AC54" s="0" t="n">
        <v>1.52999999999997</v>
      </c>
      <c r="AD54" s="0" t="n">
        <v>1.26000000000022</v>
      </c>
      <c r="AE54" s="0" t="n">
        <v>0.0799999999999272</v>
      </c>
      <c r="AF54" s="0" t="n">
        <v>0.75</v>
      </c>
      <c r="AG54" s="0" t="n">
        <v>-0.0199999999999818</v>
      </c>
      <c r="AH54" s="0" t="n">
        <v>4.04000000000019</v>
      </c>
    </row>
    <row r="55" customFormat="false" ht="14.25" hidden="false" customHeight="false" outlineLevel="0" collapsed="false">
      <c r="A55" s="0" t="n">
        <f aca="false">A54+1</f>
        <v>53</v>
      </c>
      <c r="B55" s="0" t="n">
        <v>6.5</v>
      </c>
      <c r="C55" s="11" t="n">
        <v>6.75</v>
      </c>
      <c r="D55" s="0" t="n">
        <v>1232.4</v>
      </c>
      <c r="E55" s="11" t="n">
        <v>3532.32</v>
      </c>
      <c r="F55" s="11" t="n">
        <v>2708.64</v>
      </c>
      <c r="G55" s="0" t="n">
        <v>58.76</v>
      </c>
      <c r="H55" s="0" t="n">
        <v>40.47</v>
      </c>
      <c r="I55" s="0" t="n">
        <v>46.4100000000001</v>
      </c>
      <c r="J55" s="0" t="n">
        <v>0.630000000000109</v>
      </c>
      <c r="K55" s="0" t="n">
        <v>0.75</v>
      </c>
      <c r="L55" s="0" t="n">
        <v>7.94000000000006</v>
      </c>
      <c r="M55" s="0" t="n">
        <v>0.340000000000146</v>
      </c>
      <c r="N55" s="0" t="n">
        <v>4.70000000000005</v>
      </c>
      <c r="O55" s="0" t="n">
        <v>0.120000000000118</v>
      </c>
      <c r="P55" s="0" t="n">
        <v>0.0499999999999545</v>
      </c>
      <c r="Q55" s="0" t="n">
        <v>0.00999999999999091</v>
      </c>
      <c r="R55" s="0" t="n">
        <v>0.00999999999999091</v>
      </c>
      <c r="S55" s="0" t="n">
        <v>0.8599999999999</v>
      </c>
      <c r="T55" s="0" t="n">
        <v>-0.0299999999999727</v>
      </c>
      <c r="U55" s="0" t="n">
        <v>15.9099999999999</v>
      </c>
      <c r="V55" s="0" t="n">
        <v>33.5599999999999</v>
      </c>
      <c r="W55" s="0" t="n">
        <v>23.51</v>
      </c>
      <c r="X55" s="0" t="n">
        <v>3.34999999999991</v>
      </c>
      <c r="Y55" s="0" t="n">
        <v>16.51</v>
      </c>
      <c r="Z55" s="0" t="n">
        <v>1.16999999999985</v>
      </c>
      <c r="AA55" s="0" t="n">
        <v>0.600000000000136</v>
      </c>
      <c r="AB55" s="0" t="n">
        <v>2.55999999999995</v>
      </c>
      <c r="AC55" s="0" t="n">
        <v>1.70000000000005</v>
      </c>
      <c r="AD55" s="0" t="n">
        <v>1.36000000000013</v>
      </c>
      <c r="AE55" s="0" t="n">
        <v>0.160000000000082</v>
      </c>
      <c r="AF55" s="0" t="n">
        <v>1.44000000000005</v>
      </c>
      <c r="AG55" s="0" t="n">
        <v>0.0200000000002092</v>
      </c>
      <c r="AH55" s="0" t="n">
        <v>4.27000000000021</v>
      </c>
    </row>
    <row r="56" customFormat="false" ht="14.25" hidden="false" customHeight="false" outlineLevel="0" collapsed="false">
      <c r="A56" s="0" t="n">
        <f aca="false">A55+1</f>
        <v>54</v>
      </c>
      <c r="B56" s="0" t="n">
        <v>7</v>
      </c>
      <c r="C56" s="11" t="n">
        <v>22.28</v>
      </c>
      <c r="D56" s="0" t="n">
        <v>1232.4</v>
      </c>
      <c r="E56" s="11" t="n">
        <v>3532.32</v>
      </c>
      <c r="F56" s="11" t="n">
        <v>2708.64</v>
      </c>
      <c r="G56" s="0" t="n">
        <v>58.8299999999999</v>
      </c>
      <c r="H56" s="0" t="n">
        <v>40.74</v>
      </c>
      <c r="I56" s="0" t="n">
        <v>46.6100000000001</v>
      </c>
      <c r="J56" s="0" t="n">
        <v>0.650000000000091</v>
      </c>
      <c r="K56" s="0" t="n">
        <v>0.819999999999936</v>
      </c>
      <c r="L56" s="0" t="n">
        <v>8.40000000000009</v>
      </c>
      <c r="M56" s="0" t="n">
        <v>0.350000000000136</v>
      </c>
      <c r="N56" s="0" t="n">
        <v>4.89999999999986</v>
      </c>
      <c r="O56" s="0" t="n">
        <v>0.120000000000118</v>
      </c>
      <c r="P56" s="0" t="n">
        <v>0.0399999999999636</v>
      </c>
      <c r="Q56" s="0" t="n">
        <v>0.00999999999999091</v>
      </c>
      <c r="R56" s="0" t="n">
        <v>0</v>
      </c>
      <c r="S56" s="0" t="n">
        <v>0.799999999999955</v>
      </c>
      <c r="T56" s="0" t="n">
        <v>-0.0399999999999636</v>
      </c>
      <c r="U56" s="0" t="n">
        <v>15.9299999999998</v>
      </c>
      <c r="V56" s="0" t="n">
        <v>33.76</v>
      </c>
      <c r="W56" s="0" t="n">
        <v>23.77</v>
      </c>
      <c r="X56" s="0" t="n">
        <v>3.53999999999996</v>
      </c>
      <c r="Y56" s="0" t="n">
        <v>16.6000000000001</v>
      </c>
      <c r="Z56" s="0" t="n">
        <v>1.20999999999981</v>
      </c>
      <c r="AA56" s="0" t="n">
        <v>0.6400000000001</v>
      </c>
      <c r="AB56" s="0" t="n">
        <v>2.62999999999988</v>
      </c>
      <c r="AC56" s="0" t="n">
        <v>1.8900000000001</v>
      </c>
      <c r="AD56" s="0" t="n">
        <v>1.26000000000022</v>
      </c>
      <c r="AE56" s="0" t="n">
        <v>0.1099999999999</v>
      </c>
      <c r="AF56" s="0" t="n">
        <v>1.45000000000005</v>
      </c>
      <c r="AG56" s="0" t="n">
        <v>0.00999999999999091</v>
      </c>
      <c r="AH56" s="0" t="n">
        <v>4.43000000000006</v>
      </c>
    </row>
    <row r="57" customFormat="false" ht="14.25" hidden="false" customHeight="false" outlineLevel="0" collapsed="false">
      <c r="A57" s="0" t="n">
        <f aca="false">A56+1</f>
        <v>55</v>
      </c>
      <c r="B57" s="0" t="n">
        <v>7.5</v>
      </c>
      <c r="C57" s="11" t="n">
        <v>22.28</v>
      </c>
      <c r="D57" s="0" t="n">
        <v>1232.4</v>
      </c>
      <c r="E57" s="11" t="n">
        <v>3532.32</v>
      </c>
      <c r="F57" s="11" t="n">
        <v>2708.64</v>
      </c>
      <c r="G57" s="0" t="n">
        <v>58.9099999999999</v>
      </c>
      <c r="H57" s="0" t="n">
        <v>40.99</v>
      </c>
      <c r="I57" s="0" t="n">
        <v>46.6700000000001</v>
      </c>
      <c r="J57" s="0" t="n">
        <v>0.660000000000082</v>
      </c>
      <c r="K57" s="0" t="n">
        <v>0.8599999999999</v>
      </c>
      <c r="L57" s="0" t="n">
        <v>8.85000000000014</v>
      </c>
      <c r="M57" s="0" t="n">
        <v>0.350000000000136</v>
      </c>
      <c r="N57" s="0" t="n">
        <v>5.09999999999991</v>
      </c>
      <c r="O57" s="0" t="n">
        <v>0.160000000000082</v>
      </c>
      <c r="P57" s="0" t="n">
        <v>0.0499999999999545</v>
      </c>
      <c r="Q57" s="0" t="n">
        <v>0.00999999999999091</v>
      </c>
      <c r="R57" s="0" t="n">
        <v>-0.00999999999999091</v>
      </c>
      <c r="S57" s="0" t="n">
        <v>0.629999999999882</v>
      </c>
      <c r="T57" s="0" t="n">
        <v>-0.0399999999999636</v>
      </c>
      <c r="U57" s="0" t="n">
        <v>16.0799999999999</v>
      </c>
      <c r="V57" s="0" t="n">
        <v>33.98</v>
      </c>
      <c r="W57" s="0" t="n">
        <v>23.9200000000001</v>
      </c>
      <c r="X57" s="0" t="n">
        <v>3.66000000000008</v>
      </c>
      <c r="Y57" s="0" t="n">
        <v>16.75</v>
      </c>
      <c r="Z57" s="0" t="n">
        <v>1.26999999999998</v>
      </c>
      <c r="AA57" s="0" t="n">
        <v>0.700000000000046</v>
      </c>
      <c r="AB57" s="0" t="n">
        <v>2.70000000000005</v>
      </c>
      <c r="AC57" s="0" t="n">
        <v>2.04999999999995</v>
      </c>
      <c r="AD57" s="0" t="n">
        <v>1.31000000000017</v>
      </c>
      <c r="AE57" s="0" t="n">
        <v>0.0699999999999363</v>
      </c>
      <c r="AF57" s="0" t="n">
        <v>1.87999999999988</v>
      </c>
      <c r="AG57" s="0" t="n">
        <v>0</v>
      </c>
      <c r="AH57" s="0" t="n">
        <v>4.68000000000006</v>
      </c>
    </row>
    <row r="58" customFormat="false" ht="14.25" hidden="false" customHeight="false" outlineLevel="0" collapsed="false">
      <c r="A58" s="0" t="n">
        <f aca="false">A57+1</f>
        <v>56</v>
      </c>
      <c r="B58" s="0" t="n">
        <v>8</v>
      </c>
      <c r="C58" s="11" t="n">
        <v>0</v>
      </c>
      <c r="D58" s="0" t="n">
        <v>1232.4</v>
      </c>
      <c r="E58" s="11" t="n">
        <v>3532.32</v>
      </c>
      <c r="F58" s="11" t="n">
        <v>2708.64</v>
      </c>
      <c r="G58" s="0" t="n">
        <v>59.02</v>
      </c>
      <c r="H58" s="0" t="n">
        <v>41.27</v>
      </c>
      <c r="I58" s="0" t="n">
        <v>46.6200000000001</v>
      </c>
      <c r="J58" s="0" t="n">
        <v>0.690000000000055</v>
      </c>
      <c r="K58" s="0" t="n">
        <v>0.910000000000082</v>
      </c>
      <c r="L58" s="0" t="n">
        <v>9.40000000000009</v>
      </c>
      <c r="M58" s="0" t="n">
        <v>0.400000000000091</v>
      </c>
      <c r="N58" s="0" t="n">
        <v>5.29999999999995</v>
      </c>
      <c r="O58" s="0" t="n">
        <v>0.200000000000045</v>
      </c>
      <c r="P58" s="0" t="n">
        <v>0.0499999999999545</v>
      </c>
      <c r="Q58" s="0" t="n">
        <v>0</v>
      </c>
      <c r="R58" s="0" t="n">
        <v>-0.0399999999999636</v>
      </c>
      <c r="S58" s="0" t="n">
        <v>0.7199999999998</v>
      </c>
      <c r="T58" s="0" t="n">
        <v>-0.0399999999999636</v>
      </c>
      <c r="U58" s="0" t="n">
        <v>16.2199999999998</v>
      </c>
      <c r="V58" s="0" t="n">
        <v>34.1700000000001</v>
      </c>
      <c r="W58" s="0" t="n">
        <v>23.99</v>
      </c>
      <c r="X58" s="0" t="n">
        <v>3.79999999999995</v>
      </c>
      <c r="Y58" s="0" t="n">
        <v>16.77</v>
      </c>
      <c r="Z58" s="0" t="n">
        <v>1.14999999999986</v>
      </c>
      <c r="AA58" s="0" t="n">
        <v>0.75</v>
      </c>
      <c r="AB58" s="0" t="n">
        <v>2.77999999999997</v>
      </c>
      <c r="AC58" s="0" t="n">
        <v>2.15000000000009</v>
      </c>
      <c r="AD58" s="0" t="n">
        <v>1.41000000000008</v>
      </c>
      <c r="AE58" s="0" t="n">
        <v>0.0999999999999091</v>
      </c>
      <c r="AF58" s="0" t="n">
        <v>2.25</v>
      </c>
      <c r="AG58" s="0" t="n">
        <v>0.0200000000002092</v>
      </c>
      <c r="AH58" s="0" t="n">
        <v>4.88000000000011</v>
      </c>
    </row>
    <row r="59" customFormat="false" ht="14.25" hidden="false" customHeight="false" outlineLevel="0" collapsed="false">
      <c r="A59" s="0" t="n">
        <f aca="false">A58+1</f>
        <v>57</v>
      </c>
      <c r="B59" s="0" t="n">
        <v>8.5</v>
      </c>
      <c r="C59" s="11" t="n">
        <v>0</v>
      </c>
      <c r="D59" s="0" t="n">
        <v>1232.4</v>
      </c>
      <c r="E59" s="11" t="n">
        <v>3532.32</v>
      </c>
      <c r="F59" s="11" t="n">
        <v>2708.64</v>
      </c>
      <c r="G59" s="0" t="n">
        <v>59.1099999999999</v>
      </c>
      <c r="H59" s="0" t="n">
        <v>41.4300000000001</v>
      </c>
      <c r="I59" s="0" t="n">
        <v>46.73</v>
      </c>
      <c r="J59" s="0" t="n">
        <v>0.670000000000073</v>
      </c>
      <c r="K59" s="0" t="n">
        <v>0.930000000000064</v>
      </c>
      <c r="L59" s="0" t="n">
        <v>9.8900000000001</v>
      </c>
      <c r="M59" s="0" t="n">
        <v>0.450000000000046</v>
      </c>
      <c r="N59" s="0" t="n">
        <v>5.39999999999986</v>
      </c>
      <c r="O59" s="0" t="n">
        <v>0.269999999999982</v>
      </c>
      <c r="P59" s="0" t="n">
        <v>0.0599999999999454</v>
      </c>
      <c r="Q59" s="0" t="n">
        <v>0.0199999999999818</v>
      </c>
      <c r="R59" s="0" t="n">
        <v>0.00999999999999091</v>
      </c>
      <c r="S59" s="0" t="n">
        <v>0.629999999999882</v>
      </c>
      <c r="T59" s="0" t="n">
        <v>-0.00999999999999091</v>
      </c>
      <c r="U59" s="0" t="n">
        <v>16.3399999999999</v>
      </c>
      <c r="V59" s="0" t="n">
        <v>34.29</v>
      </c>
      <c r="W59" s="0" t="n">
        <v>24.1000000000001</v>
      </c>
      <c r="X59" s="0" t="n">
        <v>3.81999999999994</v>
      </c>
      <c r="Y59" s="0" t="n">
        <v>16.9000000000001</v>
      </c>
      <c r="Z59" s="0" t="n">
        <v>1.38999999999987</v>
      </c>
      <c r="AA59" s="0" t="n">
        <v>0.790000000000191</v>
      </c>
      <c r="AB59" s="0" t="n">
        <v>2.86999999999989</v>
      </c>
      <c r="AC59" s="0" t="n">
        <v>2.25999999999999</v>
      </c>
      <c r="AD59" s="0" t="n">
        <v>1.38000000000011</v>
      </c>
      <c r="AE59" s="0" t="n">
        <v>0.0299999999999727</v>
      </c>
      <c r="AF59" s="0" t="n">
        <v>2.36999999999989</v>
      </c>
      <c r="AG59" s="0" t="n">
        <v>0.0300000000002001</v>
      </c>
      <c r="AH59" s="0" t="n">
        <v>5.0300000000002</v>
      </c>
    </row>
    <row r="60" customFormat="false" ht="14.25" hidden="false" customHeight="false" outlineLevel="0" collapsed="false">
      <c r="A60" s="0" t="n">
        <f aca="false">A59+1</f>
        <v>58</v>
      </c>
      <c r="B60" s="0" t="n">
        <v>9</v>
      </c>
      <c r="C60" s="11" t="n">
        <v>0</v>
      </c>
      <c r="D60" s="0" t="n">
        <v>1232.4</v>
      </c>
      <c r="E60" s="11" t="n">
        <v>3532.32</v>
      </c>
      <c r="F60" s="11" t="n">
        <v>2708.64</v>
      </c>
      <c r="G60" s="0" t="n">
        <v>59.21</v>
      </c>
      <c r="H60" s="0" t="n">
        <v>41.55</v>
      </c>
      <c r="I60" s="0" t="n">
        <v>46.8100000000002</v>
      </c>
      <c r="J60" s="0" t="n">
        <v>0.670000000000073</v>
      </c>
      <c r="K60" s="0" t="n">
        <v>0.950000000000046</v>
      </c>
      <c r="L60" s="0" t="n">
        <v>10.47</v>
      </c>
      <c r="M60" s="0" t="n">
        <v>0.490000000000009</v>
      </c>
      <c r="N60" s="0" t="n">
        <v>5.55999999999995</v>
      </c>
      <c r="O60" s="0" t="n">
        <v>0.309999999999945</v>
      </c>
      <c r="P60" s="0" t="n">
        <v>0.0699999999999363</v>
      </c>
      <c r="Q60" s="0" t="n">
        <v>0.0199999999999818</v>
      </c>
      <c r="R60" s="0" t="n">
        <v>-0.0199999999999818</v>
      </c>
      <c r="S60" s="0" t="n">
        <v>0.829999999999927</v>
      </c>
      <c r="T60" s="0" t="n">
        <v>-0.0199999999999818</v>
      </c>
      <c r="U60" s="0" t="n">
        <v>16.4199999999998</v>
      </c>
      <c r="V60" s="0" t="n">
        <v>34.6400000000001</v>
      </c>
      <c r="W60" s="0" t="n">
        <v>24.1400000000001</v>
      </c>
      <c r="X60" s="0" t="n">
        <v>3.81999999999994</v>
      </c>
      <c r="Y60" s="0" t="n">
        <v>16.98</v>
      </c>
      <c r="Z60" s="0" t="n">
        <v>1.41999999999985</v>
      </c>
      <c r="AA60" s="0" t="n">
        <v>0.840000000000146</v>
      </c>
      <c r="AB60" s="0" t="n">
        <v>2.97000000000003</v>
      </c>
      <c r="AC60" s="0" t="n">
        <v>2.3599999999999</v>
      </c>
      <c r="AD60" s="0" t="n">
        <v>1.3900000000001</v>
      </c>
      <c r="AE60" s="0" t="n">
        <v>0.0599999999999454</v>
      </c>
      <c r="AF60" s="0" t="n">
        <v>2.11999999999989</v>
      </c>
      <c r="AG60" s="0" t="n">
        <v>-0.0999999999999091</v>
      </c>
      <c r="AH60" s="0" t="n">
        <v>5.20000000000005</v>
      </c>
    </row>
    <row r="61" customFormat="false" ht="14.25" hidden="false" customHeight="false" outlineLevel="0" collapsed="false">
      <c r="A61" s="0" t="n">
        <f aca="false">A60+1</f>
        <v>59</v>
      </c>
      <c r="B61" s="0" t="n">
        <v>9.5</v>
      </c>
      <c r="C61" s="11" t="n">
        <v>0</v>
      </c>
      <c r="D61" s="0" t="n">
        <v>1232.4</v>
      </c>
      <c r="E61" s="11" t="n">
        <v>3532.32</v>
      </c>
      <c r="F61" s="11" t="n">
        <v>2708.64</v>
      </c>
      <c r="G61" s="0" t="n">
        <v>59.3</v>
      </c>
      <c r="H61" s="0" t="n">
        <v>41.6400000000001</v>
      </c>
      <c r="I61" s="0" t="n">
        <v>46.96</v>
      </c>
      <c r="J61" s="0" t="n">
        <v>0.6400000000001</v>
      </c>
      <c r="K61" s="0" t="n">
        <v>0.960000000000036</v>
      </c>
      <c r="L61" s="0" t="n">
        <v>10.6700000000001</v>
      </c>
      <c r="M61" s="0" t="n">
        <v>0.519999999999982</v>
      </c>
      <c r="N61" s="0" t="n">
        <v>5.65999999999985</v>
      </c>
      <c r="O61" s="0" t="n">
        <v>0.350000000000136</v>
      </c>
      <c r="P61" s="0" t="n">
        <v>0.0799999999999272</v>
      </c>
      <c r="Q61" s="0" t="n">
        <v>0.0299999999999727</v>
      </c>
      <c r="R61" s="0" t="n">
        <v>0.0299999999999727</v>
      </c>
      <c r="S61" s="0" t="n">
        <v>0.759999999999991</v>
      </c>
      <c r="T61" s="0" t="n">
        <v>-0.0199999999999818</v>
      </c>
      <c r="U61" s="0" t="n">
        <v>16.4399999999998</v>
      </c>
      <c r="V61" s="0" t="n">
        <v>34.74</v>
      </c>
      <c r="W61" s="0" t="n">
        <v>24.1700000000001</v>
      </c>
      <c r="X61" s="0" t="n">
        <v>3.77999999999997</v>
      </c>
      <c r="Y61" s="0" t="n">
        <v>16.97</v>
      </c>
      <c r="Z61" s="0" t="n">
        <v>1.41999999999985</v>
      </c>
      <c r="AA61" s="0" t="n">
        <v>0.720000000000027</v>
      </c>
      <c r="AB61" s="0" t="n">
        <v>3.06999999999994</v>
      </c>
      <c r="AC61" s="0" t="n">
        <v>2.52999999999997</v>
      </c>
      <c r="AD61" s="0" t="n">
        <v>1.44000000000005</v>
      </c>
      <c r="AE61" s="0" t="n">
        <v>0.0699999999999363</v>
      </c>
      <c r="AF61" s="0" t="n">
        <v>2.16000000000008</v>
      </c>
      <c r="AG61" s="0" t="n">
        <v>-0.00999999999999091</v>
      </c>
      <c r="AH61" s="0" t="n">
        <v>5.36000000000013</v>
      </c>
    </row>
    <row r="62" customFormat="false" ht="14.25" hidden="false" customHeight="false" outlineLevel="0" collapsed="false">
      <c r="A62" s="0" t="n">
        <f aca="false">A61+1</f>
        <v>60</v>
      </c>
      <c r="B62" s="0" t="n">
        <v>10</v>
      </c>
      <c r="C62" s="11" t="n">
        <v>9.42</v>
      </c>
      <c r="D62" s="0" t="n">
        <v>1232.4</v>
      </c>
      <c r="E62" s="11" t="n">
        <v>3532.32</v>
      </c>
      <c r="F62" s="11" t="n">
        <v>2708.64</v>
      </c>
      <c r="G62" s="0" t="n">
        <v>59.3199999999999</v>
      </c>
      <c r="H62" s="0" t="n">
        <v>41.9300000000001</v>
      </c>
      <c r="I62" s="0" t="n">
        <v>46.1400000000001</v>
      </c>
      <c r="J62" s="0" t="n">
        <v>0.660000000000082</v>
      </c>
      <c r="K62" s="0" t="n">
        <v>0.950000000000046</v>
      </c>
      <c r="L62" s="0" t="n">
        <v>11.25</v>
      </c>
      <c r="M62" s="0" t="n">
        <v>0.550000000000182</v>
      </c>
      <c r="N62" s="0" t="n">
        <v>5.76999999999998</v>
      </c>
      <c r="O62" s="0" t="n">
        <v>0.370000000000118</v>
      </c>
      <c r="P62" s="0" t="n">
        <v>0.0899999999999182</v>
      </c>
      <c r="Q62" s="0" t="n">
        <v>0.0399999999999636</v>
      </c>
      <c r="R62" s="0" t="n">
        <v>0.0399999999999636</v>
      </c>
      <c r="S62" s="0" t="n">
        <v>0.839999999999918</v>
      </c>
      <c r="T62" s="0" t="n">
        <v>-0.0599999999999454</v>
      </c>
      <c r="U62" s="0" t="n">
        <v>16.4499999999998</v>
      </c>
      <c r="V62" s="0" t="n">
        <v>34.8600000000001</v>
      </c>
      <c r="W62" s="0" t="n">
        <v>24.21</v>
      </c>
      <c r="X62" s="0" t="n">
        <v>3.70000000000005</v>
      </c>
      <c r="Y62" s="0" t="n">
        <v>16.99</v>
      </c>
      <c r="Z62" s="0" t="n">
        <v>1.49000000000001</v>
      </c>
      <c r="AA62" s="0" t="n">
        <v>0.580000000000155</v>
      </c>
      <c r="AB62" s="0" t="n">
        <v>3.21000000000004</v>
      </c>
      <c r="AC62" s="0" t="n">
        <v>2.59999999999991</v>
      </c>
      <c r="AD62" s="0" t="n">
        <v>1.44000000000005</v>
      </c>
      <c r="AE62" s="0" t="n">
        <v>0.1099999999999</v>
      </c>
      <c r="AF62" s="0" t="n">
        <v>2.18000000000006</v>
      </c>
      <c r="AG62" s="0" t="n">
        <v>0.040000000000191</v>
      </c>
      <c r="AH62" s="0" t="n">
        <v>5.50999999999999</v>
      </c>
    </row>
    <row r="63" customFormat="false" ht="14.25" hidden="false" customHeight="false" outlineLevel="0" collapsed="false">
      <c r="A63" s="0" t="n">
        <f aca="false">A62+1</f>
        <v>61</v>
      </c>
      <c r="B63" s="0" t="n">
        <v>10.5</v>
      </c>
      <c r="C63" s="11" t="n">
        <v>9.42</v>
      </c>
      <c r="D63" s="0" t="n">
        <v>1232.4</v>
      </c>
      <c r="E63" s="11" t="n">
        <v>3532.32</v>
      </c>
      <c r="F63" s="11" t="n">
        <v>2708.64</v>
      </c>
      <c r="G63" s="0" t="n">
        <v>59.28</v>
      </c>
      <c r="H63" s="0" t="n">
        <v>42.02</v>
      </c>
      <c r="I63" s="0" t="n">
        <v>46.23</v>
      </c>
      <c r="J63" s="0" t="n">
        <v>0.690000000000055</v>
      </c>
      <c r="K63" s="0" t="n">
        <v>0.990000000000009</v>
      </c>
      <c r="L63" s="0" t="n">
        <v>12.0600000000002</v>
      </c>
      <c r="M63" s="0" t="n">
        <v>0.539999999999964</v>
      </c>
      <c r="N63" s="0" t="n">
        <v>5.96000000000004</v>
      </c>
      <c r="O63" s="0" t="n">
        <v>0.440000000000055</v>
      </c>
      <c r="P63" s="0" t="n">
        <v>0.0899999999999182</v>
      </c>
      <c r="Q63" s="0" t="n">
        <v>0.0399999999999636</v>
      </c>
      <c r="R63" s="0" t="n">
        <v>0.0599999999999454</v>
      </c>
      <c r="S63" s="0" t="n">
        <v>0.8599999999999</v>
      </c>
      <c r="T63" s="0" t="n">
        <v>-0.0699999999999363</v>
      </c>
      <c r="U63" s="0" t="n">
        <v>16.4699999999998</v>
      </c>
      <c r="V63" s="0" t="n">
        <v>34.9400000000001</v>
      </c>
      <c r="W63" s="0" t="n">
        <v>24.24</v>
      </c>
      <c r="X63" s="0" t="n">
        <v>3.73000000000002</v>
      </c>
      <c r="Y63" s="0" t="n">
        <v>16.96</v>
      </c>
      <c r="Z63" s="0" t="n">
        <v>1.65999999999985</v>
      </c>
      <c r="AA63" s="0" t="n">
        <v>0.840000000000146</v>
      </c>
      <c r="AB63" s="0" t="n">
        <v>3.24000000000001</v>
      </c>
      <c r="AC63" s="0" t="n">
        <v>2.71000000000004</v>
      </c>
      <c r="AD63" s="0" t="n">
        <v>1.44000000000005</v>
      </c>
      <c r="AE63" s="0" t="n">
        <v>0.0899999999999182</v>
      </c>
      <c r="AF63" s="0" t="n">
        <v>2.22000000000003</v>
      </c>
      <c r="AG63" s="0" t="n">
        <v>0.0800000000001546</v>
      </c>
      <c r="AH63" s="0" t="n">
        <v>5.70000000000005</v>
      </c>
    </row>
    <row r="64" customFormat="false" ht="14.25" hidden="false" customHeight="false" outlineLevel="0" collapsed="false">
      <c r="A64" s="0" t="n">
        <f aca="false">A63+1</f>
        <v>62</v>
      </c>
      <c r="B64" s="0" t="n">
        <v>11</v>
      </c>
      <c r="C64" s="11" t="n">
        <v>5.35</v>
      </c>
      <c r="D64" s="0" t="n">
        <v>1232.4</v>
      </c>
      <c r="E64" s="11" t="n">
        <v>3532.32</v>
      </c>
      <c r="F64" s="11" t="n">
        <v>2708.64</v>
      </c>
      <c r="G64" s="0" t="n">
        <v>59.29</v>
      </c>
      <c r="H64" s="0" t="n">
        <v>42.1400000000001</v>
      </c>
      <c r="I64" s="0" t="n">
        <v>46.47</v>
      </c>
      <c r="J64" s="0" t="n">
        <v>0.690000000000055</v>
      </c>
      <c r="K64" s="0" t="n">
        <v>1.03999999999996</v>
      </c>
      <c r="L64" s="0" t="n">
        <v>12.5200000000002</v>
      </c>
      <c r="M64" s="0" t="n">
        <v>0.570000000000164</v>
      </c>
      <c r="N64" s="0" t="n">
        <v>6</v>
      </c>
      <c r="O64" s="0" t="n">
        <v>0.5</v>
      </c>
      <c r="P64" s="0" t="n">
        <v>0.0999999999999091</v>
      </c>
      <c r="Q64" s="0" t="n">
        <v>0.0299999999999727</v>
      </c>
      <c r="R64" s="0" t="n">
        <v>0.110000000000127</v>
      </c>
      <c r="S64" s="0" t="n">
        <v>0.769999999999982</v>
      </c>
      <c r="T64" s="0" t="n">
        <v>-0.0699999999999363</v>
      </c>
      <c r="U64" s="0" t="n">
        <v>16.5699999999999</v>
      </c>
      <c r="V64" s="0" t="n">
        <v>35</v>
      </c>
      <c r="W64" s="0" t="n">
        <v>24.29</v>
      </c>
      <c r="X64" s="0" t="n">
        <v>3.83999999999992</v>
      </c>
      <c r="Y64" s="0" t="n">
        <v>17.03</v>
      </c>
      <c r="Z64" s="0" t="n">
        <v>1.56999999999994</v>
      </c>
      <c r="AA64" s="0" t="n">
        <v>0.970000000000027</v>
      </c>
      <c r="AB64" s="0" t="n">
        <v>3.36999999999989</v>
      </c>
      <c r="AC64" s="0" t="n">
        <v>2.92000000000007</v>
      </c>
      <c r="AD64" s="0" t="n">
        <v>1.45000000000005</v>
      </c>
      <c r="AE64" s="0" t="n">
        <v>0.0299999999999727</v>
      </c>
      <c r="AF64" s="0" t="n">
        <v>1.90000000000009</v>
      </c>
      <c r="AG64" s="0" t="n">
        <v>0.1400000000001</v>
      </c>
      <c r="AH64" s="0" t="n">
        <v>5.86000000000013</v>
      </c>
    </row>
    <row r="65" customFormat="false" ht="14.25" hidden="false" customHeight="false" outlineLevel="0" collapsed="false">
      <c r="A65" s="0" t="n">
        <f aca="false">A64+1</f>
        <v>63</v>
      </c>
      <c r="B65" s="0" t="n">
        <v>11.5</v>
      </c>
      <c r="C65" s="11" t="n">
        <v>5.35</v>
      </c>
      <c r="D65" s="0" t="n">
        <v>1232.4</v>
      </c>
      <c r="E65" s="11" t="n">
        <v>3532.32</v>
      </c>
      <c r="F65" s="11" t="n">
        <v>2708.64</v>
      </c>
      <c r="G65" s="0" t="n">
        <v>59.3299999999999</v>
      </c>
      <c r="H65" s="0" t="n">
        <v>42.3099999999999</v>
      </c>
      <c r="I65" s="0" t="n">
        <v>46.75</v>
      </c>
      <c r="J65" s="0" t="n">
        <v>0.630000000000109</v>
      </c>
      <c r="K65" s="0" t="n">
        <v>1.05999999999995</v>
      </c>
      <c r="L65" s="0" t="n">
        <v>13.01</v>
      </c>
      <c r="M65" s="0" t="n">
        <v>0.610000000000127</v>
      </c>
      <c r="N65" s="0" t="n">
        <v>6.09999999999991</v>
      </c>
      <c r="O65" s="0" t="n">
        <v>0.360000000000127</v>
      </c>
      <c r="P65" s="0" t="n">
        <v>0.0999999999999091</v>
      </c>
      <c r="Q65" s="0" t="n">
        <v>0.0299999999999727</v>
      </c>
      <c r="R65" s="0" t="n">
        <v>0.180000000000064</v>
      </c>
      <c r="S65" s="0" t="n">
        <v>0.669999999999845</v>
      </c>
      <c r="T65" s="0" t="n">
        <v>-0.0699999999999363</v>
      </c>
      <c r="U65" s="0" t="n">
        <v>16.6199999999999</v>
      </c>
      <c r="V65" s="0" t="n">
        <v>35.1200000000001</v>
      </c>
      <c r="W65" s="0" t="n">
        <v>24.4100000000001</v>
      </c>
      <c r="X65" s="0" t="n">
        <v>3.81999999999994</v>
      </c>
      <c r="Y65" s="0" t="n">
        <v>17.01</v>
      </c>
      <c r="Z65" s="0" t="n">
        <v>1.70999999999981</v>
      </c>
      <c r="AA65" s="0" t="n">
        <v>0.7800000000002</v>
      </c>
      <c r="AB65" s="0" t="n">
        <v>3.39999999999986</v>
      </c>
      <c r="AC65" s="0" t="n">
        <v>2.95000000000005</v>
      </c>
      <c r="AD65" s="0" t="n">
        <v>1.5300000000002</v>
      </c>
      <c r="AE65" s="0" t="n">
        <v>0</v>
      </c>
      <c r="AF65" s="0" t="n">
        <v>1.80999999999995</v>
      </c>
      <c r="AG65" s="0" t="n">
        <v>0.210000000000036</v>
      </c>
      <c r="AH65" s="0" t="n">
        <v>5.98000000000002</v>
      </c>
    </row>
    <row r="66" customFormat="false" ht="14.25" hidden="false" customHeight="false" outlineLevel="0" collapsed="false">
      <c r="A66" s="0" t="n">
        <f aca="false">A65+1</f>
        <v>64</v>
      </c>
      <c r="B66" s="0" t="n">
        <v>12</v>
      </c>
      <c r="C66" s="11" t="n">
        <v>2.67</v>
      </c>
      <c r="D66" s="0" t="n">
        <v>1232.4</v>
      </c>
      <c r="E66" s="11" t="n">
        <v>3532.32</v>
      </c>
      <c r="F66" s="11" t="n">
        <v>2708.64</v>
      </c>
      <c r="G66" s="0" t="n">
        <v>59.3499999999999</v>
      </c>
      <c r="H66" s="0" t="n">
        <v>42.4400000000001</v>
      </c>
      <c r="I66" s="0" t="n">
        <v>46.9400000000001</v>
      </c>
      <c r="J66" s="0" t="n">
        <v>0.590000000000146</v>
      </c>
      <c r="K66" s="0" t="n">
        <v>0.920000000000073</v>
      </c>
      <c r="L66" s="0" t="n">
        <v>13.47</v>
      </c>
      <c r="M66" s="0" t="n">
        <v>0.650000000000091</v>
      </c>
      <c r="N66" s="0" t="n">
        <v>6.19000000000006</v>
      </c>
      <c r="O66" s="0" t="n">
        <v>0.410000000000082</v>
      </c>
      <c r="P66" s="0" t="n">
        <v>0.1099999999999</v>
      </c>
      <c r="Q66" s="0" t="n">
        <v>0.0399999999999636</v>
      </c>
      <c r="R66" s="0" t="n">
        <v>0.190000000000055</v>
      </c>
      <c r="S66" s="0" t="n">
        <v>0.679999999999836</v>
      </c>
      <c r="T66" s="0" t="n">
        <v>-0.0799999999999272</v>
      </c>
      <c r="U66" s="0" t="n">
        <v>16.6299999999999</v>
      </c>
      <c r="V66" s="0" t="n">
        <v>35.1900000000001</v>
      </c>
      <c r="W66" s="0" t="n">
        <v>24.46</v>
      </c>
      <c r="X66" s="0" t="n">
        <v>3.75</v>
      </c>
      <c r="Y66" s="0" t="n">
        <v>17.0799999999999</v>
      </c>
      <c r="Z66" s="0" t="n">
        <v>1.70999999999981</v>
      </c>
      <c r="AA66" s="0" t="n">
        <v>1.06000000000017</v>
      </c>
      <c r="AB66" s="0" t="n">
        <v>3.52999999999997</v>
      </c>
      <c r="AC66" s="0" t="n">
        <v>2.98000000000002</v>
      </c>
      <c r="AD66" s="0" t="n">
        <v>1.47000000000003</v>
      </c>
      <c r="AE66" s="0" t="n">
        <v>0.1099999999999</v>
      </c>
      <c r="AF66" s="0" t="n">
        <v>0.650000000000091</v>
      </c>
      <c r="AG66" s="0" t="n">
        <v>0.170000000000073</v>
      </c>
      <c r="AH66" s="0" t="n">
        <v>6.09000000000015</v>
      </c>
    </row>
    <row r="67" customFormat="false" ht="14.25" hidden="false" customHeight="false" outlineLevel="0" collapsed="false">
      <c r="A67" s="0" t="n">
        <f aca="false">A66+1</f>
        <v>65</v>
      </c>
      <c r="B67" s="0" t="n">
        <v>12.5</v>
      </c>
      <c r="C67" s="11" t="n">
        <v>2.67</v>
      </c>
      <c r="D67" s="0" t="n">
        <v>1232.4</v>
      </c>
      <c r="E67" s="11" t="n">
        <v>3532.32</v>
      </c>
      <c r="F67" s="11" t="n">
        <v>2708.64</v>
      </c>
      <c r="G67" s="0" t="n">
        <v>59.3</v>
      </c>
      <c r="H67" s="0" t="n">
        <v>42.6000000000001</v>
      </c>
      <c r="I67" s="0" t="n">
        <v>47.25</v>
      </c>
      <c r="J67" s="0" t="n">
        <v>0.620000000000118</v>
      </c>
      <c r="K67" s="0" t="n">
        <v>0.950000000000046</v>
      </c>
      <c r="L67" s="0" t="n">
        <v>13.9300000000001</v>
      </c>
      <c r="M67" s="0" t="n">
        <v>0.700000000000046</v>
      </c>
      <c r="N67" s="0" t="n">
        <v>6.26999999999998</v>
      </c>
      <c r="O67" s="0" t="n">
        <v>0.450000000000046</v>
      </c>
      <c r="P67" s="0" t="n">
        <v>0.119999999999891</v>
      </c>
      <c r="Q67" s="0" t="n">
        <v>0.0599999999999454</v>
      </c>
      <c r="R67" s="0" t="n">
        <v>0.200000000000045</v>
      </c>
      <c r="S67" s="0" t="n">
        <v>0.629999999999882</v>
      </c>
      <c r="T67" s="0" t="n">
        <v>-0.0899999999999182</v>
      </c>
      <c r="U67" s="0" t="n">
        <v>16.6699999999998</v>
      </c>
      <c r="V67" s="0" t="n">
        <v>35.28</v>
      </c>
      <c r="W67" s="0" t="n">
        <v>24.8199999999999</v>
      </c>
      <c r="X67" s="0" t="n">
        <v>3.61999999999989</v>
      </c>
      <c r="Y67" s="0" t="n">
        <v>17.1600000000001</v>
      </c>
      <c r="Z67" s="0" t="n">
        <v>1.80999999999995</v>
      </c>
      <c r="AA67" s="0" t="n">
        <v>1.09000000000015</v>
      </c>
      <c r="AB67" s="0" t="n">
        <v>3.52999999999997</v>
      </c>
      <c r="AC67" s="0" t="n">
        <v>3.07999999999993</v>
      </c>
      <c r="AD67" s="0" t="n">
        <v>1.5300000000002</v>
      </c>
      <c r="AE67" s="0" t="n">
        <v>0.0899999999999182</v>
      </c>
      <c r="AF67" s="0" t="n">
        <v>1.18000000000006</v>
      </c>
      <c r="AG67" s="0" t="n">
        <v>0.150000000000091</v>
      </c>
      <c r="AH67" s="0" t="n">
        <v>6.25</v>
      </c>
    </row>
    <row r="68" customFormat="false" ht="14.25" hidden="false" customHeight="false" outlineLevel="0" collapsed="false">
      <c r="A68" s="0" t="n">
        <f aca="false">A67+1</f>
        <v>66</v>
      </c>
      <c r="B68" s="0" t="n">
        <v>13</v>
      </c>
      <c r="C68" s="11" t="n">
        <v>0</v>
      </c>
      <c r="D68" s="0" t="n">
        <v>1232.4</v>
      </c>
      <c r="E68" s="11" t="n">
        <v>3532.32</v>
      </c>
      <c r="F68" s="11" t="n">
        <v>2708.64</v>
      </c>
      <c r="G68" s="0" t="n">
        <v>59.45</v>
      </c>
      <c r="H68" s="0" t="n">
        <v>42.74</v>
      </c>
      <c r="I68" s="0" t="n">
        <v>47.73</v>
      </c>
      <c r="J68" s="0" t="n">
        <v>0.600000000000136</v>
      </c>
      <c r="K68" s="0" t="n">
        <v>0.990000000000009</v>
      </c>
      <c r="L68" s="0" t="n">
        <v>14.3700000000001</v>
      </c>
      <c r="M68" s="0" t="n">
        <v>0.720000000000027</v>
      </c>
      <c r="N68" s="0" t="n">
        <v>6.31999999999994</v>
      </c>
      <c r="O68" s="0" t="n">
        <v>0.460000000000036</v>
      </c>
      <c r="P68" s="0" t="n">
        <v>0.130000000000109</v>
      </c>
      <c r="Q68" s="0" t="n">
        <v>0.0499999999999545</v>
      </c>
      <c r="R68" s="0" t="n">
        <v>0.210000000000036</v>
      </c>
      <c r="S68" s="0" t="n">
        <v>0.689999999999827</v>
      </c>
      <c r="T68" s="0" t="n">
        <v>-0.0999999999999091</v>
      </c>
      <c r="U68" s="0" t="n">
        <v>16.6999999999998</v>
      </c>
      <c r="V68" s="0" t="n">
        <v>35.3399999999999</v>
      </c>
      <c r="W68" s="0" t="n">
        <v>24.9000000000001</v>
      </c>
      <c r="X68" s="0" t="n">
        <v>3.63000000000011</v>
      </c>
      <c r="Y68" s="0" t="n">
        <v>17.23</v>
      </c>
      <c r="Z68" s="0" t="n">
        <v>1.8599999999999</v>
      </c>
      <c r="AA68" s="0" t="n">
        <v>1.10000000000014</v>
      </c>
      <c r="AB68" s="0" t="n">
        <v>3.65999999999985</v>
      </c>
      <c r="AC68" s="0" t="n">
        <v>3.18000000000006</v>
      </c>
      <c r="AD68" s="0" t="n">
        <v>1.54000000000019</v>
      </c>
      <c r="AE68" s="0" t="n">
        <v>0.0599999999999454</v>
      </c>
      <c r="AF68" s="0" t="n">
        <v>1.5</v>
      </c>
      <c r="AG68" s="0" t="n">
        <v>0.170000000000073</v>
      </c>
      <c r="AH68" s="0" t="n">
        <v>6.41000000000008</v>
      </c>
    </row>
    <row r="69" customFormat="false" ht="14.25" hidden="false" customHeight="false" outlineLevel="0" collapsed="false">
      <c r="A69" s="0" t="n">
        <f aca="false">A68+1</f>
        <v>67</v>
      </c>
      <c r="B69" s="0" t="n">
        <v>13.5</v>
      </c>
      <c r="C69" s="11" t="n">
        <v>0</v>
      </c>
      <c r="D69" s="0" t="n">
        <v>1232.4</v>
      </c>
      <c r="E69" s="11" t="n">
        <v>3532.32</v>
      </c>
      <c r="F69" s="0" t="n">
        <v>2708.64</v>
      </c>
      <c r="G69" s="0" t="n">
        <v>59.6199999999999</v>
      </c>
      <c r="H69" s="0" t="n">
        <v>42.9000000000001</v>
      </c>
      <c r="I69" s="0" t="n">
        <v>47.8900000000001</v>
      </c>
      <c r="J69" s="0" t="n">
        <v>0.470000000000027</v>
      </c>
      <c r="K69" s="0" t="n">
        <v>1.02999999999997</v>
      </c>
      <c r="L69" s="0" t="n">
        <v>14.76</v>
      </c>
      <c r="M69" s="0" t="n">
        <v>0.75</v>
      </c>
      <c r="N69" s="0" t="n">
        <v>6.44000000000006</v>
      </c>
      <c r="O69" s="0" t="n">
        <v>0.5</v>
      </c>
      <c r="P69" s="0" t="n">
        <v>0.1400000000001</v>
      </c>
      <c r="Q69" s="0" t="n">
        <v>0.0599999999999454</v>
      </c>
      <c r="R69" s="0" t="n">
        <v>0.220000000000027</v>
      </c>
      <c r="S69" s="0" t="n">
        <v>0.740000000000009</v>
      </c>
      <c r="T69" s="0" t="n">
        <v>-0.0999999999999091</v>
      </c>
      <c r="U69" s="0" t="n">
        <v>16.9299999999998</v>
      </c>
      <c r="V69" s="0" t="n">
        <v>35.4300000000001</v>
      </c>
      <c r="W69" s="0" t="n">
        <v>24.9200000000001</v>
      </c>
      <c r="X69" s="0" t="n">
        <v>3.75</v>
      </c>
      <c r="Y69" s="0" t="n">
        <v>17.27</v>
      </c>
      <c r="Z69" s="0" t="n">
        <v>1.94999999999982</v>
      </c>
      <c r="AA69" s="0" t="n">
        <v>1.12000000000012</v>
      </c>
      <c r="AB69" s="0" t="n">
        <v>3.64999999999986</v>
      </c>
      <c r="AC69" s="0" t="n">
        <v>3.27999999999997</v>
      </c>
      <c r="AD69" s="0" t="n">
        <v>1.66000000000008</v>
      </c>
      <c r="AE69" s="0" t="n">
        <v>0.0599999999999454</v>
      </c>
      <c r="AF69" s="0" t="n">
        <v>1.76999999999998</v>
      </c>
      <c r="AG69" s="0" t="n">
        <v>0.200000000000045</v>
      </c>
      <c r="AH69" s="0" t="n">
        <v>6.58000000000016</v>
      </c>
    </row>
    <row r="70" customFormat="false" ht="14.25" hidden="false" customHeight="false" outlineLevel="0" collapsed="false">
      <c r="A70" s="0" t="n">
        <f aca="false">A69+1</f>
        <v>68</v>
      </c>
      <c r="B70" s="0" t="n">
        <v>14</v>
      </c>
      <c r="C70" s="11" t="n">
        <v>0</v>
      </c>
      <c r="D70" s="0" t="n">
        <v>1232.4</v>
      </c>
      <c r="E70" s="11" t="n">
        <v>3532.32</v>
      </c>
      <c r="F70" s="0" t="n">
        <v>2559.36</v>
      </c>
      <c r="G70" s="0" t="n">
        <v>59.75</v>
      </c>
      <c r="H70" s="0" t="n">
        <v>43</v>
      </c>
      <c r="I70" s="0" t="n">
        <v>48.0500000000002</v>
      </c>
      <c r="J70" s="0" t="n">
        <v>0.460000000000036</v>
      </c>
      <c r="K70" s="0" t="n">
        <v>1.01999999999998</v>
      </c>
      <c r="L70" s="0" t="n">
        <v>15.1800000000001</v>
      </c>
      <c r="M70" s="0" t="n">
        <v>0.75</v>
      </c>
      <c r="N70" s="0" t="n">
        <v>6.47000000000003</v>
      </c>
      <c r="O70" s="0" t="n">
        <v>0.519999999999982</v>
      </c>
      <c r="P70" s="0" t="n">
        <v>0.1400000000001</v>
      </c>
      <c r="Q70" s="0" t="n">
        <v>0.0599999999999454</v>
      </c>
      <c r="R70" s="0" t="n">
        <v>0.220000000000027</v>
      </c>
      <c r="S70" s="0" t="n">
        <v>0.740000000000009</v>
      </c>
      <c r="T70" s="0" t="n">
        <v>-0.110000000000127</v>
      </c>
      <c r="U70" s="0" t="n">
        <v>17.01</v>
      </c>
      <c r="V70" s="0" t="n">
        <v>35.51</v>
      </c>
      <c r="W70" s="0" t="n">
        <v>24.97</v>
      </c>
      <c r="X70" s="0" t="n">
        <v>3.71000000000004</v>
      </c>
      <c r="Y70" s="0" t="n">
        <v>17.29</v>
      </c>
      <c r="Z70" s="0" t="n">
        <v>1.95999999999981</v>
      </c>
      <c r="AA70" s="0" t="n">
        <v>0.950000000000046</v>
      </c>
      <c r="AB70" s="0" t="n">
        <v>3.80999999999995</v>
      </c>
      <c r="AC70" s="0" t="n">
        <v>3.36999999999989</v>
      </c>
      <c r="AD70" s="0" t="n">
        <v>1.63000000000011</v>
      </c>
      <c r="AE70" s="0" t="n">
        <v>0.0699999999999363</v>
      </c>
      <c r="AF70" s="0" t="n">
        <v>1.34999999999991</v>
      </c>
      <c r="AG70" s="0" t="n">
        <v>0.150000000000091</v>
      </c>
      <c r="AH70" s="0" t="n">
        <v>6.70000000000005</v>
      </c>
    </row>
    <row r="71" customFormat="false" ht="14.25" hidden="false" customHeight="false" outlineLevel="0" collapsed="false">
      <c r="A71" s="0" t="n">
        <f aca="false">A70+1</f>
        <v>69</v>
      </c>
      <c r="B71" s="0" t="n">
        <v>14.5</v>
      </c>
      <c r="C71" s="11" t="n">
        <v>0</v>
      </c>
      <c r="D71" s="0" t="n">
        <v>1232.4</v>
      </c>
      <c r="E71" s="11" t="n">
        <v>3532.32</v>
      </c>
      <c r="F71" s="11" t="n">
        <v>2559.36</v>
      </c>
      <c r="G71" s="0" t="n">
        <v>59.9099999999999</v>
      </c>
      <c r="H71" s="0" t="n">
        <v>43.0900000000001</v>
      </c>
      <c r="I71" s="0" t="n">
        <v>48.25</v>
      </c>
      <c r="J71" s="0" t="n">
        <v>0.450000000000046</v>
      </c>
      <c r="K71" s="0" t="n">
        <v>1.02999999999997</v>
      </c>
      <c r="L71" s="0" t="n">
        <v>15.6500000000001</v>
      </c>
      <c r="M71" s="0" t="n">
        <v>0.779999999999973</v>
      </c>
      <c r="N71" s="0" t="n">
        <v>6.54999999999995</v>
      </c>
      <c r="O71" s="0" t="n">
        <v>0.549999999999955</v>
      </c>
      <c r="P71" s="0" t="n">
        <v>0.1400000000001</v>
      </c>
      <c r="Q71" s="0" t="n">
        <v>0.0599999999999454</v>
      </c>
      <c r="R71" s="0" t="n">
        <v>0.230000000000018</v>
      </c>
      <c r="S71" s="0" t="n">
        <v>0.679999999999836</v>
      </c>
      <c r="T71" s="0" t="n">
        <v>-0.110000000000127</v>
      </c>
      <c r="U71" s="0" t="n">
        <v>17.05</v>
      </c>
      <c r="V71" s="0" t="n">
        <v>35.3700000000001</v>
      </c>
      <c r="W71" s="0" t="n">
        <v>25.04</v>
      </c>
      <c r="X71" s="0" t="n">
        <v>3.74000000000001</v>
      </c>
      <c r="Y71" s="0" t="n">
        <v>17.3199999999999</v>
      </c>
      <c r="Z71" s="0" t="n">
        <v>2.06999999999994</v>
      </c>
      <c r="AA71" s="0" t="n">
        <v>1.17000000000007</v>
      </c>
      <c r="AB71" s="0" t="n">
        <v>3.86999999999989</v>
      </c>
      <c r="AC71" s="0" t="n">
        <v>3.46000000000004</v>
      </c>
      <c r="AD71" s="0" t="n">
        <v>1.88000000000011</v>
      </c>
      <c r="AE71" s="0" t="n">
        <v>0.1099999999999</v>
      </c>
      <c r="AF71" s="0" t="n">
        <v>0.920000000000073</v>
      </c>
      <c r="AG71" s="0" t="n">
        <v>0.1400000000001</v>
      </c>
      <c r="AH71" s="0" t="n">
        <v>6.84000000000015</v>
      </c>
    </row>
    <row r="72" customFormat="false" ht="14.25" hidden="false" customHeight="false" outlineLevel="0" collapsed="false">
      <c r="A72" s="0" t="n">
        <f aca="false">A71+1</f>
        <v>70</v>
      </c>
      <c r="B72" s="0" t="n">
        <v>15</v>
      </c>
      <c r="C72" s="11" t="n">
        <v>0</v>
      </c>
      <c r="D72" s="0" t="n">
        <v>1232.4</v>
      </c>
      <c r="E72" s="11" t="n">
        <v>3532.32</v>
      </c>
      <c r="F72" s="11" t="n">
        <v>2559.36</v>
      </c>
      <c r="G72" s="0" t="n">
        <v>60</v>
      </c>
      <c r="H72" s="0" t="n">
        <v>43.1400000000001</v>
      </c>
      <c r="I72" s="0" t="n">
        <v>48.4300000000001</v>
      </c>
      <c r="J72" s="0" t="n">
        <v>0.440000000000055</v>
      </c>
      <c r="K72" s="0" t="n">
        <v>1.06999999999994</v>
      </c>
      <c r="L72" s="0" t="n">
        <v>15.97</v>
      </c>
      <c r="M72" s="0" t="n">
        <v>0.769999999999982</v>
      </c>
      <c r="N72" s="0" t="n">
        <v>6.58999999999992</v>
      </c>
      <c r="O72" s="0" t="n">
        <v>0.529999999999973</v>
      </c>
      <c r="P72" s="0" t="n">
        <v>0.150000000000091</v>
      </c>
      <c r="Q72" s="0" t="n">
        <v>0.0399999999999636</v>
      </c>
      <c r="R72" s="0" t="n">
        <v>0.230000000000018</v>
      </c>
      <c r="S72" s="0" t="n">
        <v>0.7199999999998</v>
      </c>
      <c r="T72" s="0" t="n">
        <v>-0.110000000000127</v>
      </c>
      <c r="U72" s="0" t="n">
        <v>17.1499999999999</v>
      </c>
      <c r="V72" s="0" t="n">
        <v>35.6400000000001</v>
      </c>
      <c r="W72" s="0" t="n">
        <v>25.0899999999999</v>
      </c>
      <c r="X72" s="0" t="n">
        <v>3.76999999999998</v>
      </c>
      <c r="Y72" s="0" t="n">
        <v>17.3700000000001</v>
      </c>
      <c r="Z72" s="0" t="n">
        <v>2.17999999999984</v>
      </c>
      <c r="AA72" s="0" t="n">
        <v>1.18000000000006</v>
      </c>
      <c r="AB72" s="0" t="n">
        <v>3.91999999999985</v>
      </c>
      <c r="AC72" s="0" t="n">
        <v>3.53999999999996</v>
      </c>
      <c r="AD72" s="0" t="n">
        <v>1.63000000000011</v>
      </c>
      <c r="AE72" s="0" t="n">
        <v>0</v>
      </c>
      <c r="AF72" s="0" t="n">
        <v>1.08999999999992</v>
      </c>
      <c r="AG72" s="0" t="n">
        <v>0.1400000000001</v>
      </c>
      <c r="AH72" s="0" t="n">
        <v>6.99000000000001</v>
      </c>
    </row>
    <row r="73" customFormat="false" ht="14.25" hidden="false" customHeight="false" outlineLevel="0" collapsed="false">
      <c r="A73" s="0" t="n">
        <f aca="false">A72+1</f>
        <v>71</v>
      </c>
      <c r="B73" s="0" t="n">
        <v>15.5</v>
      </c>
      <c r="C73" s="11" t="n">
        <v>0</v>
      </c>
      <c r="D73" s="0" t="n">
        <v>1232.4</v>
      </c>
      <c r="E73" s="11" t="n">
        <v>3532.32</v>
      </c>
      <c r="F73" s="11" t="n">
        <v>2559.36</v>
      </c>
      <c r="G73" s="0" t="n">
        <v>60.1299999999999</v>
      </c>
      <c r="H73" s="0" t="n">
        <v>43.25</v>
      </c>
      <c r="I73" s="0" t="n">
        <v>48.6700000000001</v>
      </c>
      <c r="J73" s="0" t="n">
        <v>0.3900000000001</v>
      </c>
      <c r="K73" s="0" t="n">
        <v>1.05999999999995</v>
      </c>
      <c r="L73" s="0" t="n">
        <v>16.3900000000001</v>
      </c>
      <c r="M73" s="0" t="n">
        <v>0.830000000000155</v>
      </c>
      <c r="N73" s="0" t="n">
        <v>6.66999999999985</v>
      </c>
      <c r="O73" s="0" t="n">
        <v>0.589999999999918</v>
      </c>
      <c r="P73" s="0" t="n">
        <v>0.1400000000001</v>
      </c>
      <c r="Q73" s="0" t="n">
        <v>0.0599999999999454</v>
      </c>
      <c r="R73" s="0" t="n">
        <v>0.230000000000018</v>
      </c>
      <c r="S73" s="0" t="n">
        <v>0.669999999999845</v>
      </c>
      <c r="T73" s="0" t="n">
        <v>-0.110000000000127</v>
      </c>
      <c r="U73" s="0" t="n">
        <v>17.04</v>
      </c>
      <c r="V73" s="0" t="n">
        <v>35.6400000000001</v>
      </c>
      <c r="W73" s="0" t="n">
        <v>25.1900000000001</v>
      </c>
      <c r="X73" s="0" t="n">
        <v>3.80999999999995</v>
      </c>
      <c r="Y73" s="0" t="n">
        <v>17.4200000000001</v>
      </c>
      <c r="Z73" s="0" t="n">
        <v>2.03999999999996</v>
      </c>
      <c r="AA73" s="0" t="n">
        <v>1.21000000000004</v>
      </c>
      <c r="AB73" s="0" t="n">
        <v>3.78999999999996</v>
      </c>
      <c r="AC73" s="0" t="n">
        <v>3.51999999999998</v>
      </c>
      <c r="AD73" s="0" t="n">
        <v>1.58000000000015</v>
      </c>
      <c r="AE73" s="0" t="n">
        <v>0</v>
      </c>
      <c r="AF73" s="0" t="n">
        <v>0.519999999999982</v>
      </c>
      <c r="AG73" s="0" t="n">
        <v>0.1400000000001</v>
      </c>
      <c r="AH73" s="0" t="n">
        <v>7.16000000000008</v>
      </c>
    </row>
    <row r="74" customFormat="false" ht="14.25" hidden="false" customHeight="false" outlineLevel="0" collapsed="false">
      <c r="A74" s="0" t="n">
        <f aca="false">A73+1</f>
        <v>72</v>
      </c>
      <c r="B74" s="0" t="n">
        <v>16</v>
      </c>
      <c r="C74" s="11" t="n">
        <v>13.5</v>
      </c>
      <c r="D74" s="0" t="n">
        <v>1232.4</v>
      </c>
      <c r="E74" s="11" t="n">
        <v>3532.32</v>
      </c>
      <c r="F74" s="11" t="n">
        <v>2559.36</v>
      </c>
      <c r="G74" s="0" t="n">
        <v>60.22</v>
      </c>
      <c r="H74" s="0" t="n">
        <v>43.3500000000001</v>
      </c>
      <c r="I74" s="0" t="n">
        <v>49.0700000000002</v>
      </c>
      <c r="J74" s="0" t="n">
        <v>0.410000000000082</v>
      </c>
      <c r="K74" s="0" t="n">
        <v>1.04999999999995</v>
      </c>
      <c r="L74" s="0" t="n">
        <v>16.6900000000001</v>
      </c>
      <c r="M74" s="0" t="n">
        <v>0.870000000000118</v>
      </c>
      <c r="N74" s="0" t="n">
        <v>6.68000000000006</v>
      </c>
      <c r="O74" s="0" t="n">
        <v>0.610000000000127</v>
      </c>
      <c r="P74" s="0" t="n">
        <v>0.1400000000001</v>
      </c>
      <c r="Q74" s="0" t="n">
        <v>0.0599999999999454</v>
      </c>
      <c r="R74" s="0" t="n">
        <v>0.220000000000027</v>
      </c>
      <c r="S74" s="0" t="n">
        <v>0.829999999999927</v>
      </c>
      <c r="T74" s="0" t="n">
        <v>-0.0999999999999091</v>
      </c>
      <c r="U74" s="0" t="n">
        <v>17.1499999999999</v>
      </c>
      <c r="V74" s="0" t="n">
        <v>35.78</v>
      </c>
      <c r="W74" s="0" t="n">
        <v>25.3</v>
      </c>
      <c r="X74" s="0" t="n">
        <v>3.72000000000003</v>
      </c>
      <c r="Y74" s="0" t="n">
        <v>17.5599999999999</v>
      </c>
      <c r="Z74" s="0" t="n">
        <v>2.07999999999993</v>
      </c>
      <c r="AA74" s="0" t="n">
        <v>1.27000000000021</v>
      </c>
      <c r="AB74" s="0" t="n">
        <v>4.01999999999998</v>
      </c>
      <c r="AC74" s="0" t="n">
        <v>3.69000000000005</v>
      </c>
      <c r="AD74" s="0" t="n">
        <v>1.63000000000011</v>
      </c>
      <c r="AE74" s="0" t="n">
        <v>0.0799999999999272</v>
      </c>
      <c r="AF74" s="0" t="n">
        <v>1.99000000000001</v>
      </c>
      <c r="AG74" s="0" t="n">
        <v>0.150000000000091</v>
      </c>
      <c r="AH74" s="0" t="n">
        <v>7.29000000000019</v>
      </c>
    </row>
    <row r="75" customFormat="false" ht="14.25" hidden="false" customHeight="false" outlineLevel="0" collapsed="false">
      <c r="A75" s="0" t="n">
        <f aca="false">A74+1</f>
        <v>73</v>
      </c>
      <c r="B75" s="0" t="n">
        <v>16.5</v>
      </c>
      <c r="C75" s="11" t="n">
        <v>13.5</v>
      </c>
      <c r="D75" s="0" t="n">
        <v>1232.4</v>
      </c>
      <c r="E75" s="11" t="n">
        <v>3532.32</v>
      </c>
      <c r="F75" s="11" t="n">
        <v>2559.36</v>
      </c>
      <c r="G75" s="0" t="n">
        <v>60.28</v>
      </c>
      <c r="H75" s="0" t="n">
        <v>43.48</v>
      </c>
      <c r="I75" s="0" t="n">
        <v>49.5500000000002</v>
      </c>
      <c r="J75" s="0" t="n">
        <v>0.420000000000073</v>
      </c>
      <c r="K75" s="0" t="n">
        <v>1.04999999999995</v>
      </c>
      <c r="L75" s="0" t="n">
        <v>17.0700000000002</v>
      </c>
      <c r="M75" s="0" t="n">
        <v>0.910000000000082</v>
      </c>
      <c r="N75" s="0" t="n">
        <v>6.79999999999995</v>
      </c>
      <c r="O75" s="0" t="n">
        <v>0.370000000000118</v>
      </c>
      <c r="P75" s="0" t="n">
        <v>0.170000000000073</v>
      </c>
      <c r="Q75" s="0" t="n">
        <v>0.0899999999999182</v>
      </c>
      <c r="R75" s="0" t="n">
        <v>0.279999999999973</v>
      </c>
      <c r="S75" s="0" t="n">
        <v>0.740000000000009</v>
      </c>
      <c r="T75" s="0" t="n">
        <v>-0.160000000000082</v>
      </c>
      <c r="U75" s="0" t="n">
        <v>17.1699999999998</v>
      </c>
      <c r="V75" s="0" t="n">
        <v>35.8500000000001</v>
      </c>
      <c r="W75" s="0" t="n">
        <v>25.47</v>
      </c>
      <c r="X75" s="0" t="n">
        <v>3.81999999999994</v>
      </c>
      <c r="Y75" s="0" t="n">
        <v>17.51</v>
      </c>
      <c r="Z75" s="0" t="n">
        <v>2.24000000000001</v>
      </c>
      <c r="AA75" s="0" t="n">
        <v>1.30000000000018</v>
      </c>
      <c r="AB75" s="0" t="n">
        <v>3.94000000000005</v>
      </c>
      <c r="AC75" s="0" t="n">
        <v>3.72000000000003</v>
      </c>
      <c r="AD75" s="0" t="n">
        <v>1.67000000000007</v>
      </c>
      <c r="AE75" s="0" t="n">
        <v>0.00999999999999091</v>
      </c>
      <c r="AF75" s="0" t="n">
        <v>1.8599999999999</v>
      </c>
      <c r="AG75" s="0" t="n">
        <v>0.340000000000146</v>
      </c>
      <c r="AH75" s="0" t="n">
        <v>7.42000000000007</v>
      </c>
    </row>
    <row r="76" customFormat="false" ht="14.25" hidden="false" customHeight="false" outlineLevel="0" collapsed="false">
      <c r="A76" s="0" t="n">
        <f aca="false">A75+1</f>
        <v>74</v>
      </c>
      <c r="B76" s="0" t="n">
        <v>17</v>
      </c>
      <c r="C76" s="11" t="n">
        <v>0</v>
      </c>
      <c r="D76" s="0" t="n">
        <v>1232.4</v>
      </c>
      <c r="E76" s="11" t="n">
        <v>3532.32</v>
      </c>
      <c r="F76" s="11" t="n">
        <v>2559.36</v>
      </c>
      <c r="G76" s="0" t="n">
        <v>60.3199999999999</v>
      </c>
      <c r="H76" s="0" t="n">
        <v>43.5699999999999</v>
      </c>
      <c r="I76" s="0" t="n">
        <v>49.6600000000001</v>
      </c>
      <c r="J76" s="0" t="n">
        <v>0.440000000000055</v>
      </c>
      <c r="K76" s="0" t="n">
        <v>1.03999999999996</v>
      </c>
      <c r="L76" s="0" t="n">
        <v>17.3600000000001</v>
      </c>
      <c r="M76" s="0" t="n">
        <v>0.900000000000091</v>
      </c>
      <c r="N76" s="0" t="n">
        <v>6.90999999999985</v>
      </c>
      <c r="O76" s="0" t="n">
        <v>0.360000000000127</v>
      </c>
      <c r="P76" s="0" t="n">
        <v>0.170000000000073</v>
      </c>
      <c r="Q76" s="0" t="n">
        <v>0.0899999999999182</v>
      </c>
      <c r="R76" s="0" t="n">
        <v>0.279999999999973</v>
      </c>
      <c r="S76" s="0" t="n">
        <v>0.819999999999936</v>
      </c>
      <c r="T76" s="0" t="n">
        <v>-0.170000000000073</v>
      </c>
      <c r="U76" s="0" t="n">
        <v>17.2199999999998</v>
      </c>
      <c r="V76" s="0" t="n">
        <v>35.9200000000001</v>
      </c>
      <c r="W76" s="0" t="n">
        <v>25.55</v>
      </c>
      <c r="X76" s="0" t="n">
        <v>3.82999999999993</v>
      </c>
      <c r="Y76" s="0" t="n">
        <v>17.5699999999999</v>
      </c>
      <c r="Z76" s="0" t="n">
        <v>2.11999999999989</v>
      </c>
      <c r="AA76" s="0" t="n">
        <v>1.31000000000017</v>
      </c>
      <c r="AB76" s="0" t="n">
        <v>4.1099999999999</v>
      </c>
      <c r="AC76" s="0" t="n">
        <v>3.76999999999998</v>
      </c>
      <c r="AD76" s="0" t="n">
        <v>1.67000000000007</v>
      </c>
      <c r="AE76" s="0" t="n">
        <v>0</v>
      </c>
      <c r="AF76" s="0" t="n">
        <v>3.02999999999997</v>
      </c>
      <c r="AG76" s="0" t="n">
        <v>0.300000000000182</v>
      </c>
      <c r="AH76" s="0" t="n">
        <v>7.50999999999999</v>
      </c>
    </row>
    <row r="77" customFormat="false" ht="14.25" hidden="false" customHeight="false" outlineLevel="0" collapsed="false">
      <c r="A77" s="0" t="n">
        <f aca="false">A76+1</f>
        <v>75</v>
      </c>
      <c r="B77" s="0" t="n">
        <v>17.5</v>
      </c>
      <c r="C77" s="11" t="n">
        <v>0</v>
      </c>
      <c r="D77" s="0" t="n">
        <v>1232.4</v>
      </c>
      <c r="E77" s="11" t="n">
        <v>3532.32</v>
      </c>
      <c r="F77" s="11" t="n">
        <v>2559.36</v>
      </c>
      <c r="G77" s="0" t="n">
        <v>60.4199999999998</v>
      </c>
      <c r="H77" s="0" t="n">
        <v>43.6700000000001</v>
      </c>
      <c r="I77" s="0" t="n">
        <v>49.97</v>
      </c>
      <c r="J77" s="0" t="n">
        <v>0.420000000000073</v>
      </c>
      <c r="K77" s="0" t="n">
        <v>1.06999999999994</v>
      </c>
      <c r="L77" s="0" t="n">
        <v>17.6800000000001</v>
      </c>
      <c r="M77" s="0" t="n">
        <v>0.950000000000046</v>
      </c>
      <c r="N77" s="0" t="n">
        <v>6.89999999999986</v>
      </c>
      <c r="O77" s="0" t="n">
        <v>0.370000000000118</v>
      </c>
      <c r="P77" s="0" t="n">
        <v>0.170000000000073</v>
      </c>
      <c r="Q77" s="0" t="n">
        <v>0.0799999999999272</v>
      </c>
      <c r="R77" s="0" t="n">
        <v>0.269999999999982</v>
      </c>
      <c r="S77" s="0" t="n">
        <v>0.799999999999955</v>
      </c>
      <c r="T77" s="0" t="n">
        <v>-0.190000000000055</v>
      </c>
      <c r="U77" s="0" t="n">
        <v>17.24</v>
      </c>
      <c r="V77" s="0" t="n">
        <v>35.95</v>
      </c>
      <c r="W77" s="0" t="n">
        <v>25.6900000000001</v>
      </c>
      <c r="X77" s="0" t="n">
        <v>3.81999999999994</v>
      </c>
      <c r="Y77" s="0" t="n">
        <v>17.6600000000001</v>
      </c>
      <c r="Z77" s="0" t="n">
        <v>2.25999999999999</v>
      </c>
      <c r="AA77" s="0" t="n">
        <v>1.36000000000013</v>
      </c>
      <c r="AB77" s="0" t="n">
        <v>4.06999999999994</v>
      </c>
      <c r="AC77" s="0" t="n">
        <v>3.79999999999995</v>
      </c>
      <c r="AD77" s="0" t="n">
        <v>1.75</v>
      </c>
      <c r="AE77" s="0" t="n">
        <v>0.1099999999999</v>
      </c>
      <c r="AF77" s="0" t="n">
        <v>3.07999999999993</v>
      </c>
      <c r="AG77" s="0" t="n">
        <v>0.300000000000182</v>
      </c>
      <c r="AH77" s="0" t="n">
        <v>7.60000000000014</v>
      </c>
    </row>
    <row r="78" customFormat="false" ht="14.25" hidden="false" customHeight="false" outlineLevel="0" collapsed="false">
      <c r="A78" s="0" t="n">
        <f aca="false">A77+1</f>
        <v>76</v>
      </c>
      <c r="B78" s="0" t="n">
        <v>18</v>
      </c>
      <c r="C78" s="11" t="n">
        <v>7</v>
      </c>
      <c r="D78" s="0" t="n">
        <v>1232.4</v>
      </c>
      <c r="E78" s="11" t="n">
        <v>3532.32</v>
      </c>
      <c r="F78" s="11" t="n">
        <v>2559.36</v>
      </c>
      <c r="G78" s="0" t="n">
        <v>60.54</v>
      </c>
      <c r="H78" s="0" t="n">
        <v>43.79</v>
      </c>
      <c r="I78" s="0" t="n">
        <v>50.27</v>
      </c>
      <c r="J78" s="0" t="n">
        <v>0.450000000000046</v>
      </c>
      <c r="K78" s="0" t="n">
        <v>1.08999999999992</v>
      </c>
      <c r="L78" s="0" t="n">
        <v>18.1100000000001</v>
      </c>
      <c r="M78" s="0" t="n">
        <v>0.930000000000064</v>
      </c>
      <c r="N78" s="0" t="n">
        <v>6.89999999999986</v>
      </c>
      <c r="O78" s="0" t="n">
        <v>0.3900000000001</v>
      </c>
      <c r="P78" s="0" t="n">
        <v>0.180000000000064</v>
      </c>
      <c r="Q78" s="0" t="n">
        <v>0.0999999999999091</v>
      </c>
      <c r="R78" s="0" t="n">
        <v>0.269999999999982</v>
      </c>
      <c r="S78" s="0" t="n">
        <v>0.799999999999955</v>
      </c>
      <c r="T78" s="0" t="n">
        <v>-0.180000000000064</v>
      </c>
      <c r="U78" s="0" t="n">
        <v>17.3</v>
      </c>
      <c r="V78" s="0" t="n">
        <v>35.98</v>
      </c>
      <c r="W78" s="0" t="n">
        <v>25.79</v>
      </c>
      <c r="X78" s="0" t="n">
        <v>3.78999999999996</v>
      </c>
      <c r="Y78" s="0" t="n">
        <v>17.78</v>
      </c>
      <c r="Z78" s="0" t="n">
        <v>2.32999999999993</v>
      </c>
      <c r="AA78" s="0" t="n">
        <v>1.38000000000011</v>
      </c>
      <c r="AB78" s="0" t="n">
        <v>4.14999999999986</v>
      </c>
      <c r="AC78" s="0" t="n">
        <v>3.78999999999996</v>
      </c>
      <c r="AD78" s="0" t="n">
        <v>1.73000000000002</v>
      </c>
      <c r="AE78" s="0" t="n">
        <v>0.0499999999999545</v>
      </c>
      <c r="AF78" s="0" t="n">
        <v>3.48000000000002</v>
      </c>
      <c r="AG78" s="0" t="n">
        <v>0.290000000000191</v>
      </c>
      <c r="AH78" s="0" t="n">
        <v>7.70000000000005</v>
      </c>
    </row>
    <row r="79" customFormat="false" ht="14.25" hidden="false" customHeight="false" outlineLevel="0" collapsed="false">
      <c r="A79" s="0" t="n">
        <f aca="false">A78+1</f>
        <v>77</v>
      </c>
      <c r="B79" s="0" t="n">
        <v>18.5</v>
      </c>
      <c r="C79" s="11" t="n">
        <v>7</v>
      </c>
      <c r="D79" s="0" t="n">
        <v>1232.4</v>
      </c>
      <c r="E79" s="11" t="n">
        <v>3532.32</v>
      </c>
      <c r="F79" s="11" t="n">
        <v>2559.36</v>
      </c>
      <c r="G79" s="0" t="n">
        <v>60.6599999999999</v>
      </c>
      <c r="H79" s="0" t="n">
        <v>43.9000000000001</v>
      </c>
      <c r="I79" s="0" t="n">
        <v>50.4000000000001</v>
      </c>
      <c r="J79" s="0" t="n">
        <v>0.460000000000036</v>
      </c>
      <c r="K79" s="0" t="n">
        <v>1.11999999999989</v>
      </c>
      <c r="L79" s="0" t="n">
        <v>18.3200000000002</v>
      </c>
      <c r="M79" s="0" t="n">
        <v>1</v>
      </c>
      <c r="N79" s="0" t="n">
        <v>6.96000000000004</v>
      </c>
      <c r="O79" s="0" t="n">
        <v>0.410000000000082</v>
      </c>
      <c r="P79" s="0" t="n">
        <v>0.200000000000045</v>
      </c>
      <c r="Q79" s="0" t="n">
        <v>0.0999999999999091</v>
      </c>
      <c r="R79" s="0" t="n">
        <v>0.279999999999973</v>
      </c>
      <c r="S79" s="0" t="n">
        <v>0.689999999999827</v>
      </c>
      <c r="T79" s="0" t="n">
        <v>-0.170000000000073</v>
      </c>
      <c r="U79" s="0" t="n">
        <v>17.3299999999999</v>
      </c>
      <c r="V79" s="0" t="n">
        <v>36.1200000000001</v>
      </c>
      <c r="W79" s="0" t="n">
        <v>25.96</v>
      </c>
      <c r="X79" s="0" t="n">
        <v>3.83999999999992</v>
      </c>
      <c r="Y79" s="0" t="n">
        <v>17.76</v>
      </c>
      <c r="Z79" s="0" t="n">
        <v>2.31999999999994</v>
      </c>
      <c r="AA79" s="0" t="n">
        <v>1.43000000000006</v>
      </c>
      <c r="AB79" s="0" t="n">
        <v>4.19000000000006</v>
      </c>
      <c r="AC79" s="0" t="n">
        <v>3.91000000000008</v>
      </c>
      <c r="AD79" s="0" t="n">
        <v>1.75</v>
      </c>
      <c r="AE79" s="0" t="n">
        <v>0.0699999999999363</v>
      </c>
      <c r="AF79" s="0" t="n">
        <v>2.96000000000004</v>
      </c>
      <c r="AG79" s="0" t="n">
        <v>0.2800000000002</v>
      </c>
      <c r="AH79" s="0" t="n">
        <v>7.7800000000002</v>
      </c>
    </row>
    <row r="80" customFormat="false" ht="14.25" hidden="false" customHeight="false" outlineLevel="0" collapsed="false">
      <c r="A80" s="0" t="n">
        <f aca="false">A79+1</f>
        <v>78</v>
      </c>
      <c r="B80" s="0" t="n">
        <v>19</v>
      </c>
      <c r="C80" s="11" t="n">
        <v>7</v>
      </c>
      <c r="D80" s="0" t="n">
        <v>1232.4</v>
      </c>
      <c r="E80" s="11" t="n">
        <v>3532.32</v>
      </c>
      <c r="F80" s="11" t="n">
        <v>2559.36</v>
      </c>
      <c r="G80" s="0" t="n">
        <v>60.7</v>
      </c>
      <c r="H80" s="0" t="n">
        <v>43.98</v>
      </c>
      <c r="I80" s="0" t="n">
        <v>50.5700000000002</v>
      </c>
      <c r="J80" s="0" t="n">
        <v>0.460000000000036</v>
      </c>
      <c r="K80" s="0" t="n">
        <v>1.1099999999999</v>
      </c>
      <c r="L80" s="0" t="n">
        <v>18.45</v>
      </c>
      <c r="M80" s="0" t="n">
        <v>1.00999999999999</v>
      </c>
      <c r="N80" s="0" t="n">
        <v>6.98000000000002</v>
      </c>
      <c r="O80" s="0" t="n">
        <v>0.430000000000064</v>
      </c>
      <c r="P80" s="0" t="n">
        <v>0.200000000000045</v>
      </c>
      <c r="Q80" s="0" t="n">
        <v>0.0899999999999182</v>
      </c>
      <c r="R80" s="0" t="n">
        <v>0.309999999999945</v>
      </c>
      <c r="S80" s="0" t="n">
        <v>0.899999999999864</v>
      </c>
      <c r="T80" s="0" t="n">
        <v>-0.170000000000073</v>
      </c>
      <c r="U80" s="0" t="n">
        <v>17.3799999999999</v>
      </c>
      <c r="V80" s="0" t="n">
        <v>36.1600000000001</v>
      </c>
      <c r="W80" s="0" t="n">
        <v>26</v>
      </c>
      <c r="X80" s="0" t="n">
        <v>3.81999999999994</v>
      </c>
      <c r="Y80" s="0" t="n">
        <v>17.8400000000001</v>
      </c>
      <c r="Z80" s="0" t="n">
        <v>2.39999999999986</v>
      </c>
      <c r="AA80" s="0" t="n">
        <v>1.42000000000007</v>
      </c>
      <c r="AB80" s="0" t="n">
        <v>4.24000000000001</v>
      </c>
      <c r="AC80" s="0" t="n">
        <v>3.99000000000001</v>
      </c>
      <c r="AD80" s="0" t="n">
        <v>1.81000000000017</v>
      </c>
      <c r="AE80" s="0" t="n">
        <v>0.1099999999999</v>
      </c>
      <c r="AF80" s="0" t="n">
        <v>2.92000000000007</v>
      </c>
      <c r="AG80" s="0" t="n">
        <v>0.2800000000002</v>
      </c>
      <c r="AH80" s="0" t="n">
        <v>7.8900000000001</v>
      </c>
    </row>
    <row r="81" customFormat="false" ht="14.25" hidden="false" customHeight="false" outlineLevel="0" collapsed="false">
      <c r="A81" s="0" t="n">
        <f aca="false">A80+1</f>
        <v>79</v>
      </c>
      <c r="B81" s="0" t="n">
        <v>19.5</v>
      </c>
      <c r="C81" s="11" t="n">
        <v>7</v>
      </c>
      <c r="D81" s="0" t="n">
        <v>1232.4</v>
      </c>
      <c r="E81" s="11" t="n">
        <v>3532.32</v>
      </c>
      <c r="F81" s="11" t="n">
        <v>2559.36</v>
      </c>
      <c r="G81" s="0" t="n">
        <v>60.8299999999999</v>
      </c>
      <c r="H81" s="0" t="n">
        <v>44.1000000000001</v>
      </c>
      <c r="I81" s="0" t="n">
        <v>51.02</v>
      </c>
      <c r="J81" s="0" t="n">
        <v>0.470000000000027</v>
      </c>
      <c r="K81" s="0" t="n">
        <v>1.09999999999991</v>
      </c>
      <c r="L81" s="0" t="n">
        <v>18.95</v>
      </c>
      <c r="M81" s="0" t="n">
        <v>1.05000000000018</v>
      </c>
      <c r="N81" s="0" t="n">
        <v>7.03999999999996</v>
      </c>
      <c r="O81" s="0" t="n">
        <v>0.420000000000073</v>
      </c>
      <c r="P81" s="0" t="n">
        <v>0.190000000000055</v>
      </c>
      <c r="Q81" s="0" t="n">
        <v>0.0899999999999182</v>
      </c>
      <c r="R81" s="0" t="n">
        <v>0.329999999999927</v>
      </c>
      <c r="S81" s="0" t="n">
        <v>0.899999999999864</v>
      </c>
      <c r="T81" s="0" t="n">
        <v>-0.170000000000073</v>
      </c>
      <c r="U81" s="0" t="n">
        <v>17.4099999999999</v>
      </c>
      <c r="V81" s="0" t="n">
        <v>36.27</v>
      </c>
      <c r="W81" s="0" t="n">
        <v>26.1100000000001</v>
      </c>
      <c r="X81" s="0" t="n">
        <v>3.8599999999999</v>
      </c>
      <c r="Y81" s="0" t="n">
        <v>17.8900000000001</v>
      </c>
      <c r="Z81" s="0" t="n">
        <v>2.36999999999989</v>
      </c>
      <c r="AA81" s="0" t="n">
        <v>1.3900000000001</v>
      </c>
      <c r="AB81" s="0" t="n">
        <v>4.24000000000001</v>
      </c>
      <c r="AC81" s="0" t="n">
        <v>4.00999999999999</v>
      </c>
      <c r="AD81" s="0" t="n">
        <v>1.77000000000021</v>
      </c>
      <c r="AE81" s="0" t="n">
        <v>0.00999999999999091</v>
      </c>
      <c r="AF81" s="0" t="n">
        <v>2.51999999999998</v>
      </c>
      <c r="AG81" s="0" t="n">
        <v>0.270000000000209</v>
      </c>
      <c r="AH81" s="0" t="n">
        <v>8</v>
      </c>
    </row>
    <row r="82" customFormat="false" ht="14.25" hidden="false" customHeight="false" outlineLevel="0" collapsed="false">
      <c r="A82" s="0" t="n">
        <f aca="false">A81+1</f>
        <v>80</v>
      </c>
      <c r="B82" s="0" t="n">
        <v>20</v>
      </c>
      <c r="C82" s="11" t="n">
        <v>29.54</v>
      </c>
      <c r="D82" s="0" t="n">
        <v>1232.4</v>
      </c>
      <c r="E82" s="11" t="n">
        <v>3532.32</v>
      </c>
      <c r="F82" s="0" t="n">
        <v>2559.36</v>
      </c>
      <c r="G82" s="0" t="n">
        <v>60.8999999999999</v>
      </c>
      <c r="H82" s="0" t="n">
        <v>44.23</v>
      </c>
      <c r="I82" s="0" t="n">
        <v>51.02</v>
      </c>
      <c r="J82" s="0" t="n">
        <v>0.480000000000018</v>
      </c>
      <c r="K82" s="0" t="n">
        <v>1.18000000000006</v>
      </c>
      <c r="L82" s="0" t="n">
        <v>19.22</v>
      </c>
      <c r="M82" s="0" t="n">
        <v>1.05000000000018</v>
      </c>
      <c r="N82" s="0" t="n">
        <v>7.09999999999991</v>
      </c>
      <c r="O82" s="0" t="n">
        <v>0.430000000000064</v>
      </c>
      <c r="P82" s="0" t="n">
        <v>0.200000000000045</v>
      </c>
      <c r="Q82" s="0" t="n">
        <v>0.0999999999999091</v>
      </c>
      <c r="R82" s="0" t="n">
        <v>0.340000000000146</v>
      </c>
      <c r="S82" s="0" t="n">
        <v>0.799999999999955</v>
      </c>
      <c r="T82" s="0" t="n">
        <v>-0.150000000000091</v>
      </c>
      <c r="U82" s="0" t="n">
        <v>17.48</v>
      </c>
      <c r="V82" s="0" t="n">
        <v>36.3399999999999</v>
      </c>
      <c r="W82" s="0" t="n">
        <v>26.1900000000001</v>
      </c>
      <c r="X82" s="0" t="n">
        <v>3.88000000000011</v>
      </c>
      <c r="Y82" s="0" t="n">
        <v>17.96</v>
      </c>
      <c r="Z82" s="0" t="n">
        <v>2.32999999999993</v>
      </c>
      <c r="AA82" s="0" t="n">
        <v>1.40000000000009</v>
      </c>
      <c r="AB82" s="0" t="n">
        <v>4.29999999999995</v>
      </c>
      <c r="AC82" s="0" t="n">
        <v>4.16000000000008</v>
      </c>
      <c r="AD82" s="0" t="n">
        <v>2.01000000000022</v>
      </c>
      <c r="AE82" s="0" t="n">
        <v>0.0699999999999363</v>
      </c>
      <c r="AF82" s="0" t="n">
        <v>2.3599999999999</v>
      </c>
      <c r="AG82" s="0" t="n">
        <v>0.2800000000002</v>
      </c>
      <c r="AH82" s="0" t="n">
        <v>8.12000000000012</v>
      </c>
    </row>
    <row r="83" customFormat="false" ht="14.25" hidden="false" customHeight="false" outlineLevel="0" collapsed="false">
      <c r="A83" s="0" t="n">
        <f aca="false">A82+1</f>
        <v>81</v>
      </c>
      <c r="B83" s="0" t="n">
        <v>20.5</v>
      </c>
      <c r="C83" s="11" t="n">
        <v>29.54</v>
      </c>
      <c r="D83" s="0" t="n">
        <v>1232.4</v>
      </c>
      <c r="E83" s="11" t="n">
        <v>3532.32</v>
      </c>
      <c r="F83" s="0" t="n">
        <v>2708.64</v>
      </c>
      <c r="G83" s="0" t="n">
        <v>61.01</v>
      </c>
      <c r="H83" s="0" t="n">
        <v>44.3299999999999</v>
      </c>
      <c r="I83" s="0" t="n">
        <v>51.23</v>
      </c>
      <c r="J83" s="0" t="n">
        <v>0.490000000000009</v>
      </c>
      <c r="K83" s="0" t="n">
        <v>1.1400000000001</v>
      </c>
      <c r="L83" s="0" t="n">
        <v>19.48</v>
      </c>
      <c r="M83" s="0" t="n">
        <v>1.09000000000015</v>
      </c>
      <c r="N83" s="0" t="n">
        <v>7.12999999999988</v>
      </c>
      <c r="O83" s="0" t="n">
        <v>0.440000000000055</v>
      </c>
      <c r="P83" s="0" t="n">
        <v>0.210000000000036</v>
      </c>
      <c r="Q83" s="0" t="n">
        <v>0.0999999999999091</v>
      </c>
      <c r="R83" s="0" t="n">
        <v>0.350000000000136</v>
      </c>
      <c r="S83" s="0" t="n">
        <v>0.769999999999982</v>
      </c>
      <c r="T83" s="0" t="n">
        <v>-0.1400000000001</v>
      </c>
      <c r="U83" s="0" t="n">
        <v>17.53</v>
      </c>
      <c r="V83" s="0" t="n">
        <v>36.3700000000001</v>
      </c>
      <c r="W83" s="0" t="n">
        <v>26.3199999999999</v>
      </c>
      <c r="X83" s="0" t="n">
        <v>3.8900000000001</v>
      </c>
      <c r="Y83" s="0" t="n">
        <v>18.01</v>
      </c>
      <c r="Z83" s="0" t="n">
        <v>2.38999999999987</v>
      </c>
      <c r="AA83" s="0" t="n">
        <v>1.59000000000015</v>
      </c>
      <c r="AB83" s="0" t="n">
        <v>4.34999999999991</v>
      </c>
      <c r="AC83" s="0" t="n">
        <v>4.07999999999993</v>
      </c>
      <c r="AD83" s="0" t="n">
        <v>1.93000000000006</v>
      </c>
      <c r="AE83" s="0" t="n">
        <v>0.0599999999999454</v>
      </c>
      <c r="AF83" s="0" t="n">
        <v>2.5</v>
      </c>
      <c r="AG83" s="0" t="n">
        <v>0.290000000000191</v>
      </c>
      <c r="AH83" s="0" t="n">
        <v>8.24000000000001</v>
      </c>
    </row>
    <row r="84" customFormat="false" ht="14.25" hidden="false" customHeight="false" outlineLevel="0" collapsed="false">
      <c r="A84" s="0" t="n">
        <f aca="false">A83+1</f>
        <v>82</v>
      </c>
      <c r="B84" s="0" t="n">
        <v>21</v>
      </c>
      <c r="C84" s="11" t="n">
        <v>1.15</v>
      </c>
      <c r="D84" s="0" t="n">
        <v>1232.4</v>
      </c>
      <c r="E84" s="11" t="n">
        <v>3532.32</v>
      </c>
      <c r="F84" s="11" t="n">
        <v>2708.64</v>
      </c>
      <c r="G84" s="0" t="n">
        <v>61.0999999999999</v>
      </c>
      <c r="H84" s="0" t="n">
        <v>44.4200000000001</v>
      </c>
      <c r="I84" s="0" t="n">
        <v>51.8000000000002</v>
      </c>
      <c r="J84" s="0" t="n">
        <v>0.470000000000027</v>
      </c>
      <c r="K84" s="0" t="n">
        <v>1.16000000000008</v>
      </c>
      <c r="L84" s="0" t="n">
        <v>19.7</v>
      </c>
      <c r="M84" s="0" t="n">
        <v>1.11000000000013</v>
      </c>
      <c r="N84" s="0" t="n">
        <v>7.16999999999985</v>
      </c>
      <c r="O84" s="0" t="n">
        <v>0.440000000000055</v>
      </c>
      <c r="P84" s="0" t="n">
        <v>0.210000000000036</v>
      </c>
      <c r="Q84" s="0" t="n">
        <v>0.0999999999999091</v>
      </c>
      <c r="R84" s="0" t="n">
        <v>0.370000000000118</v>
      </c>
      <c r="S84" s="0" t="n">
        <v>0.779999999999973</v>
      </c>
      <c r="T84" s="0" t="n">
        <v>-0.170000000000073</v>
      </c>
      <c r="U84" s="0" t="n">
        <v>17.5899999999999</v>
      </c>
      <c r="V84" s="0" t="n">
        <v>36.49</v>
      </c>
      <c r="W84" s="0" t="n">
        <v>26.3900000000001</v>
      </c>
      <c r="X84" s="0" t="n">
        <v>3.90000000000009</v>
      </c>
      <c r="Y84" s="0" t="n">
        <v>18.05</v>
      </c>
      <c r="Z84" s="0" t="n">
        <v>2.51999999999998</v>
      </c>
      <c r="AA84" s="0" t="n">
        <v>1.67000000000007</v>
      </c>
      <c r="AB84" s="0" t="n">
        <v>4.38999999999987</v>
      </c>
      <c r="AC84" s="0" t="n">
        <v>4.11999999999989</v>
      </c>
      <c r="AD84" s="0" t="n">
        <v>1.8900000000001</v>
      </c>
      <c r="AE84" s="0" t="n">
        <v>0.00999999999999091</v>
      </c>
      <c r="AF84" s="0" t="n">
        <v>2.3900000000001</v>
      </c>
      <c r="AG84" s="0" t="n">
        <v>0.259999999999991</v>
      </c>
      <c r="AH84" s="0" t="n">
        <v>8.31000000000017</v>
      </c>
    </row>
    <row r="85" customFormat="false" ht="14.25" hidden="false" customHeight="false" outlineLevel="0" collapsed="false">
      <c r="A85" s="0" t="n">
        <f aca="false">A84+1</f>
        <v>83</v>
      </c>
      <c r="B85" s="0" t="n">
        <v>21.5</v>
      </c>
      <c r="C85" s="11" t="n">
        <v>1.15</v>
      </c>
      <c r="D85" s="0" t="n">
        <v>1232.4</v>
      </c>
      <c r="E85" s="11" t="n">
        <v>3532.32</v>
      </c>
      <c r="F85" s="11" t="n">
        <v>2708.64</v>
      </c>
      <c r="G85" s="0" t="n">
        <v>61.1499999999999</v>
      </c>
      <c r="H85" s="0" t="n">
        <v>44.4100000000001</v>
      </c>
      <c r="I85" s="0" t="n">
        <v>52.3700000000001</v>
      </c>
      <c r="J85" s="0" t="n">
        <v>0.480000000000018</v>
      </c>
      <c r="K85" s="0" t="n">
        <v>1.16000000000008</v>
      </c>
      <c r="L85" s="0" t="n">
        <v>20.1200000000001</v>
      </c>
      <c r="M85" s="0" t="n">
        <v>1.1400000000001</v>
      </c>
      <c r="N85" s="0" t="n">
        <v>7.21000000000004</v>
      </c>
      <c r="O85" s="0" t="n">
        <v>0.440000000000055</v>
      </c>
      <c r="P85" s="0" t="n">
        <v>0.220000000000027</v>
      </c>
      <c r="Q85" s="0" t="n">
        <v>0.1099999999999</v>
      </c>
      <c r="R85" s="0" t="n">
        <v>0.3900000000001</v>
      </c>
      <c r="S85" s="0" t="n">
        <v>0.769999999999982</v>
      </c>
      <c r="T85" s="0" t="n">
        <v>-0.180000000000064</v>
      </c>
      <c r="U85" s="0" t="n">
        <v>17.6199999999999</v>
      </c>
      <c r="V85" s="0" t="n">
        <v>36.6100000000001</v>
      </c>
      <c r="W85" s="0" t="n">
        <v>26.73</v>
      </c>
      <c r="X85" s="0" t="n">
        <v>3.94000000000005</v>
      </c>
      <c r="Y85" s="0" t="n">
        <v>18.0799999999999</v>
      </c>
      <c r="Z85" s="0" t="n">
        <v>2.59999999999991</v>
      </c>
      <c r="AA85" s="0" t="n">
        <v>1.65000000000009</v>
      </c>
      <c r="AB85" s="0" t="n">
        <v>4.43000000000006</v>
      </c>
      <c r="AC85" s="0" t="n">
        <v>4.18000000000006</v>
      </c>
      <c r="AD85" s="0" t="n">
        <v>1.95000000000005</v>
      </c>
      <c r="AE85" s="0" t="n">
        <v>-0.0299999999999727</v>
      </c>
      <c r="AF85" s="0" t="n">
        <v>2.70000000000005</v>
      </c>
      <c r="AG85" s="0" t="n">
        <v>0.230000000000018</v>
      </c>
      <c r="AH85" s="0" t="n">
        <v>8.43000000000006</v>
      </c>
    </row>
    <row r="86" customFormat="false" ht="14.25" hidden="false" customHeight="false" outlineLevel="0" collapsed="false">
      <c r="A86" s="0" t="n">
        <f aca="false">A85+1</f>
        <v>84</v>
      </c>
      <c r="B86" s="0" t="n">
        <v>22</v>
      </c>
      <c r="C86" s="11" t="n">
        <v>0</v>
      </c>
      <c r="D86" s="0" t="n">
        <v>1232.4</v>
      </c>
      <c r="E86" s="11" t="n">
        <v>3532.32</v>
      </c>
      <c r="F86" s="11" t="n">
        <v>2708.64</v>
      </c>
      <c r="G86" s="0" t="n">
        <v>61.1800000000001</v>
      </c>
      <c r="H86" s="0" t="n">
        <v>44.4200000000001</v>
      </c>
      <c r="I86" s="0" t="n">
        <v>52.8900000000001</v>
      </c>
      <c r="J86" s="0" t="n">
        <v>0.490000000000009</v>
      </c>
      <c r="K86" s="0" t="n">
        <v>1.17000000000007</v>
      </c>
      <c r="L86" s="0" t="n">
        <v>20.6100000000001</v>
      </c>
      <c r="M86" s="0" t="n">
        <v>1.16000000000008</v>
      </c>
      <c r="N86" s="0" t="n">
        <v>7.23000000000002</v>
      </c>
      <c r="O86" s="0" t="n">
        <v>0.460000000000036</v>
      </c>
      <c r="P86" s="0" t="n">
        <v>0.220000000000027</v>
      </c>
      <c r="Q86" s="0" t="n">
        <v>0.1099999999999</v>
      </c>
      <c r="R86" s="0" t="n">
        <v>0.400000000000091</v>
      </c>
      <c r="S86" s="0" t="n">
        <v>0.740000000000009</v>
      </c>
      <c r="T86" s="0" t="n">
        <v>-0.180000000000064</v>
      </c>
      <c r="U86" s="0" t="n">
        <v>17.6499999999999</v>
      </c>
      <c r="V86" s="0" t="n">
        <v>36.6700000000001</v>
      </c>
      <c r="W86" s="0" t="n">
        <v>26.8900000000001</v>
      </c>
      <c r="X86" s="0" t="n">
        <v>3.96000000000004</v>
      </c>
      <c r="Y86" s="0" t="n">
        <v>18.0799999999999</v>
      </c>
      <c r="Z86" s="0" t="n">
        <v>2.64999999999986</v>
      </c>
      <c r="AA86" s="0" t="n">
        <v>1.67000000000007</v>
      </c>
      <c r="AB86" s="0" t="n">
        <v>4.45000000000005</v>
      </c>
      <c r="AC86" s="0" t="n">
        <v>4.25</v>
      </c>
      <c r="AD86" s="0" t="n">
        <v>2.0300000000002</v>
      </c>
      <c r="AE86" s="0" t="n">
        <v>-0.120000000000118</v>
      </c>
      <c r="AF86" s="0" t="n">
        <v>2.49000000000001</v>
      </c>
      <c r="AG86" s="0" t="n">
        <v>0.120000000000118</v>
      </c>
      <c r="AH86" s="0" t="n">
        <v>8.49000000000001</v>
      </c>
    </row>
    <row r="87" customFormat="false" ht="14.25" hidden="false" customHeight="false" outlineLevel="0" collapsed="false">
      <c r="A87" s="0" t="n">
        <f aca="false">A86+1</f>
        <v>85</v>
      </c>
      <c r="B87" s="0" t="n">
        <v>22.5</v>
      </c>
      <c r="C87" s="11" t="n">
        <v>0</v>
      </c>
      <c r="D87" s="0" t="n">
        <v>1232.4</v>
      </c>
      <c r="E87" s="11" t="n">
        <v>3532.32</v>
      </c>
      <c r="F87" s="11" t="n">
        <v>2708.64</v>
      </c>
      <c r="G87" s="0" t="n">
        <v>61.2</v>
      </c>
      <c r="H87" s="0" t="n">
        <v>44.3800000000001</v>
      </c>
      <c r="I87" s="0" t="n">
        <v>54.1900000000001</v>
      </c>
      <c r="J87" s="0" t="n">
        <v>0.5</v>
      </c>
      <c r="K87" s="0" t="n">
        <v>1.19000000000005</v>
      </c>
      <c r="L87" s="0" t="n">
        <v>20.5700000000002</v>
      </c>
      <c r="M87" s="0" t="n">
        <v>1.19000000000005</v>
      </c>
      <c r="N87" s="0" t="n">
        <v>7.30999999999995</v>
      </c>
      <c r="O87" s="0" t="n">
        <v>0.470000000000027</v>
      </c>
      <c r="P87" s="0" t="n">
        <v>0.230000000000018</v>
      </c>
      <c r="Q87" s="0" t="n">
        <v>0.1099999999999</v>
      </c>
      <c r="R87" s="0" t="n">
        <v>0.370000000000118</v>
      </c>
      <c r="S87" s="0" t="n">
        <v>0.7199999999998</v>
      </c>
      <c r="T87" s="0" t="n">
        <v>-0.180000000000064</v>
      </c>
      <c r="U87" s="0" t="n">
        <v>17.73</v>
      </c>
      <c r="V87" s="0" t="n">
        <v>36.78</v>
      </c>
      <c r="W87" s="0" t="n">
        <v>26.9400000000001</v>
      </c>
      <c r="X87" s="0" t="n">
        <v>3.97000000000003</v>
      </c>
      <c r="Y87" s="0" t="n">
        <v>18.0900000000001</v>
      </c>
      <c r="Z87" s="0" t="n">
        <v>2.68999999999983</v>
      </c>
      <c r="AA87" s="0" t="n">
        <v>1.67000000000007</v>
      </c>
      <c r="AB87" s="0" t="n">
        <v>4.5</v>
      </c>
      <c r="AC87" s="0" t="n">
        <v>4.24000000000001</v>
      </c>
      <c r="AD87" s="0" t="n">
        <v>2.04000000000019</v>
      </c>
      <c r="AE87" s="0" t="n">
        <v>-0.120000000000118</v>
      </c>
      <c r="AF87" s="0" t="n">
        <v>2.67000000000007</v>
      </c>
      <c r="AG87" s="0" t="n">
        <v>0.200000000000045</v>
      </c>
      <c r="AH87" s="0" t="n">
        <v>8.5300000000002</v>
      </c>
    </row>
    <row r="88" customFormat="false" ht="14.25" hidden="false" customHeight="false" outlineLevel="0" collapsed="false">
      <c r="A88" s="0" t="n">
        <f aca="false">A87+1</f>
        <v>86</v>
      </c>
      <c r="B88" s="0" t="n">
        <v>23</v>
      </c>
      <c r="C88" s="11" t="n">
        <v>2.04</v>
      </c>
      <c r="D88" s="0" t="n">
        <v>1232.4</v>
      </c>
      <c r="E88" s="11" t="n">
        <v>3532.32</v>
      </c>
      <c r="F88" s="11" t="n">
        <v>2708.64</v>
      </c>
      <c r="G88" s="0" t="n">
        <v>61.2</v>
      </c>
      <c r="H88" s="0" t="n">
        <v>44.45</v>
      </c>
      <c r="I88" s="0" t="n">
        <v>54.4200000000001</v>
      </c>
      <c r="J88" s="0" t="n">
        <v>0.490000000000009</v>
      </c>
      <c r="K88" s="0" t="n">
        <v>1.22000000000003</v>
      </c>
      <c r="L88" s="0" t="n">
        <v>20.6500000000001</v>
      </c>
      <c r="M88" s="0" t="n">
        <v>1.20000000000005</v>
      </c>
      <c r="N88" s="0" t="n">
        <v>7.30999999999995</v>
      </c>
      <c r="O88" s="0" t="n">
        <v>0.430000000000064</v>
      </c>
      <c r="P88" s="0" t="n">
        <v>0.230000000000018</v>
      </c>
      <c r="Q88" s="0" t="n">
        <v>0.1099999999999</v>
      </c>
      <c r="R88" s="0" t="n">
        <v>0.360000000000127</v>
      </c>
      <c r="S88" s="0" t="n">
        <v>0.679999999999836</v>
      </c>
      <c r="T88" s="0" t="n">
        <v>-0.180000000000064</v>
      </c>
      <c r="U88" s="0" t="n">
        <v>17.76</v>
      </c>
      <c r="V88" s="0" t="n">
        <v>36.8399999999999</v>
      </c>
      <c r="W88" s="0" t="n">
        <v>27.04</v>
      </c>
      <c r="X88" s="0" t="n">
        <v>3.97000000000003</v>
      </c>
      <c r="Y88" s="0" t="n">
        <v>18.1200000000001</v>
      </c>
      <c r="Z88" s="0" t="n">
        <v>2.7199999999998</v>
      </c>
      <c r="AA88" s="0" t="n">
        <v>1.68000000000006</v>
      </c>
      <c r="AB88" s="0" t="n">
        <v>4.52999999999997</v>
      </c>
      <c r="AC88" s="0" t="n">
        <v>4.26999999999998</v>
      </c>
      <c r="AD88" s="0" t="n">
        <v>2.01000000000022</v>
      </c>
      <c r="AE88" s="0" t="n">
        <v>-0.160000000000082</v>
      </c>
      <c r="AF88" s="0" t="n">
        <v>2.34999999999991</v>
      </c>
      <c r="AG88" s="0" t="n">
        <v>0.210000000000036</v>
      </c>
      <c r="AH88" s="0" t="n">
        <v>8.57000000000016</v>
      </c>
    </row>
    <row r="89" customFormat="false" ht="14.25" hidden="false" customHeight="false" outlineLevel="0" collapsed="false">
      <c r="A89" s="0" t="n">
        <f aca="false">A88+1</f>
        <v>87</v>
      </c>
      <c r="B89" s="0" t="n">
        <v>23.5</v>
      </c>
      <c r="C89" s="11" t="n">
        <v>2.04</v>
      </c>
      <c r="D89" s="0" t="n">
        <v>1232.4</v>
      </c>
      <c r="E89" s="11" t="n">
        <v>3532.32</v>
      </c>
      <c r="F89" s="11" t="n">
        <v>2708.64</v>
      </c>
      <c r="G89" s="0" t="n">
        <v>61.1800000000001</v>
      </c>
      <c r="H89" s="0" t="n">
        <v>44.48</v>
      </c>
      <c r="I89" s="0" t="n">
        <v>54.72</v>
      </c>
      <c r="J89" s="0" t="n">
        <v>0.5</v>
      </c>
      <c r="K89" s="0" t="n">
        <v>1.17000000000007</v>
      </c>
      <c r="L89" s="0" t="n">
        <v>21.1300000000001</v>
      </c>
      <c r="M89" s="0" t="n">
        <v>1.24000000000001</v>
      </c>
      <c r="N89" s="0" t="n">
        <v>7.37999999999988</v>
      </c>
      <c r="O89" s="0" t="n">
        <v>0.430000000000064</v>
      </c>
      <c r="P89" s="0" t="n">
        <v>0.230000000000018</v>
      </c>
      <c r="Q89" s="0" t="n">
        <v>0.1099999999999</v>
      </c>
      <c r="R89" s="0" t="n">
        <v>0.360000000000127</v>
      </c>
      <c r="S89" s="0" t="n">
        <v>0.659999999999855</v>
      </c>
      <c r="T89" s="0" t="n">
        <v>-0.170000000000073</v>
      </c>
      <c r="U89" s="0" t="n">
        <v>17.78</v>
      </c>
      <c r="V89" s="0" t="n">
        <v>36.95</v>
      </c>
      <c r="W89" s="0" t="n">
        <v>27.1000000000001</v>
      </c>
      <c r="X89" s="0" t="n">
        <v>3.99000000000001</v>
      </c>
      <c r="Y89" s="0" t="n">
        <v>18.1400000000001</v>
      </c>
      <c r="Z89" s="0" t="n">
        <v>2.75</v>
      </c>
      <c r="AA89" s="0" t="n">
        <v>1.68000000000006</v>
      </c>
      <c r="AB89" s="0" t="n">
        <v>4.55999999999995</v>
      </c>
      <c r="AC89" s="0" t="n">
        <v>4.31999999999994</v>
      </c>
      <c r="AD89" s="0" t="n">
        <v>2.07000000000016</v>
      </c>
      <c r="AE89" s="0" t="n">
        <v>-0.180000000000064</v>
      </c>
      <c r="AF89" s="0" t="n">
        <v>2.3900000000001</v>
      </c>
      <c r="AG89" s="0" t="n">
        <v>0.150000000000091</v>
      </c>
      <c r="AH89" s="0" t="n">
        <v>8.55000000000018</v>
      </c>
    </row>
    <row r="90" customFormat="false" ht="14.25" hidden="false" customHeight="false" outlineLevel="0" collapsed="false">
      <c r="A90" s="0" t="n">
        <f aca="false">A89+1</f>
        <v>88</v>
      </c>
      <c r="B90" s="0" t="n">
        <v>24</v>
      </c>
      <c r="C90" s="11" t="n">
        <v>0</v>
      </c>
      <c r="D90" s="0" t="n">
        <v>1232.4</v>
      </c>
      <c r="E90" s="11" t="n">
        <v>3532.32</v>
      </c>
      <c r="F90" s="11" t="n">
        <v>2708.64</v>
      </c>
      <c r="G90" s="0" t="n">
        <v>61.1599999999999</v>
      </c>
      <c r="H90" s="0" t="n">
        <v>44.52</v>
      </c>
      <c r="I90" s="0" t="n">
        <v>55.0400000000002</v>
      </c>
      <c r="J90" s="0" t="n">
        <v>0.470000000000027</v>
      </c>
      <c r="K90" s="0" t="n">
        <v>1.19000000000005</v>
      </c>
      <c r="L90" s="0" t="n">
        <v>21.24</v>
      </c>
      <c r="M90" s="0" t="n">
        <v>1.25999999999999</v>
      </c>
      <c r="N90" s="0" t="n">
        <v>7.41999999999985</v>
      </c>
      <c r="O90" s="0" t="n">
        <v>0.450000000000046</v>
      </c>
      <c r="P90" s="0" t="n">
        <v>0.240000000000009</v>
      </c>
      <c r="Q90" s="0" t="n">
        <v>0.119999999999891</v>
      </c>
      <c r="R90" s="0" t="n">
        <v>0.309999999999945</v>
      </c>
      <c r="S90" s="0" t="n">
        <v>0.679999999999836</v>
      </c>
      <c r="T90" s="0" t="n">
        <v>-0.160000000000082</v>
      </c>
      <c r="U90" s="0" t="n">
        <v>17.8099999999999</v>
      </c>
      <c r="V90" s="0" t="n">
        <v>37.01</v>
      </c>
      <c r="W90" s="0" t="n">
        <v>27.22</v>
      </c>
      <c r="X90" s="0" t="n">
        <v>4</v>
      </c>
      <c r="Y90" s="0" t="n">
        <v>18.1300000000001</v>
      </c>
      <c r="Z90" s="0" t="n">
        <v>2.78999999999996</v>
      </c>
      <c r="AA90" s="0" t="n">
        <v>1.72000000000003</v>
      </c>
      <c r="AB90" s="0" t="n">
        <v>4.58999999999992</v>
      </c>
      <c r="AC90" s="0" t="n">
        <v>4.3599999999999</v>
      </c>
      <c r="AD90" s="0" t="n">
        <v>2.19000000000005</v>
      </c>
      <c r="AE90" s="0" t="n">
        <v>-0.200000000000045</v>
      </c>
      <c r="AF90" s="0" t="n">
        <v>2.82999999999993</v>
      </c>
      <c r="AG90" s="0" t="n">
        <v>0.210000000000036</v>
      </c>
      <c r="AH90" s="0" t="n">
        <v>8.6400000000001</v>
      </c>
    </row>
    <row r="91" customFormat="false" ht="14.25" hidden="false" customHeight="false" outlineLevel="0" collapsed="false">
      <c r="A91" s="0" t="n">
        <f aca="false">A90+1</f>
        <v>89</v>
      </c>
      <c r="B91" s="0" t="n">
        <v>24.5</v>
      </c>
      <c r="C91" s="11" t="n">
        <v>0</v>
      </c>
      <c r="D91" s="0" t="n">
        <v>1232.4</v>
      </c>
      <c r="E91" s="11" t="n">
        <v>3532.32</v>
      </c>
      <c r="F91" s="11" t="n">
        <v>2708.64</v>
      </c>
      <c r="G91" s="0" t="n">
        <v>61.2</v>
      </c>
      <c r="H91" s="0" t="n">
        <v>44.6300000000001</v>
      </c>
      <c r="I91" s="0" t="n">
        <v>55.4300000000001</v>
      </c>
      <c r="J91" s="0" t="n">
        <v>0.470000000000027</v>
      </c>
      <c r="K91" s="0" t="n">
        <v>1.17000000000007</v>
      </c>
      <c r="L91" s="0" t="n">
        <v>21.46</v>
      </c>
      <c r="M91" s="0" t="n">
        <v>1.28999999999996</v>
      </c>
      <c r="N91" s="0" t="n">
        <v>7.44000000000006</v>
      </c>
      <c r="O91" s="0" t="n">
        <v>0.470000000000027</v>
      </c>
      <c r="P91" s="0" t="n">
        <v>0.240000000000009</v>
      </c>
      <c r="Q91" s="0" t="n">
        <v>0.129999999999882</v>
      </c>
      <c r="R91" s="0" t="n">
        <v>0.269999999999982</v>
      </c>
      <c r="S91" s="0" t="n">
        <v>0.730000000000018</v>
      </c>
      <c r="T91" s="0" t="n">
        <v>-0.150000000000091</v>
      </c>
      <c r="U91" s="0" t="n">
        <v>17.8899999999999</v>
      </c>
      <c r="V91" s="0" t="n">
        <v>37.01</v>
      </c>
      <c r="W91" s="0" t="n">
        <v>27.3</v>
      </c>
      <c r="X91" s="0" t="n">
        <v>3.99000000000001</v>
      </c>
      <c r="Y91" s="0" t="n">
        <v>18.1700000000001</v>
      </c>
      <c r="Z91" s="0" t="n">
        <v>2.79999999999995</v>
      </c>
      <c r="AA91" s="0" t="n">
        <v>1.74000000000001</v>
      </c>
      <c r="AB91" s="0" t="n">
        <v>4.63999999999987</v>
      </c>
      <c r="AC91" s="0" t="n">
        <v>4.40000000000009</v>
      </c>
      <c r="AD91" s="0" t="n">
        <v>2.15000000000009</v>
      </c>
      <c r="AE91" s="0" t="n">
        <v>-0.200000000000045</v>
      </c>
      <c r="AF91" s="0" t="n">
        <v>2.87999999999988</v>
      </c>
      <c r="AG91" s="0" t="n">
        <v>0.259999999999991</v>
      </c>
      <c r="AH91" s="0" t="n">
        <v>8.69000000000006</v>
      </c>
    </row>
    <row r="92" customFormat="false" ht="14.25" hidden="false" customHeight="false" outlineLevel="0" collapsed="false">
      <c r="A92" s="0" t="n">
        <f aca="false">A91+1</f>
        <v>90</v>
      </c>
      <c r="B92" s="0" t="n">
        <v>25</v>
      </c>
      <c r="C92" s="11" t="n">
        <v>14.77</v>
      </c>
      <c r="D92" s="0" t="n">
        <v>1232.4</v>
      </c>
      <c r="E92" s="11" t="n">
        <v>3532.32</v>
      </c>
      <c r="F92" s="11" t="n">
        <v>2708.64</v>
      </c>
      <c r="G92" s="0" t="n">
        <v>61.1800000000001</v>
      </c>
      <c r="H92" s="0" t="n">
        <v>44.73</v>
      </c>
      <c r="I92" s="0" t="n">
        <v>55.98</v>
      </c>
      <c r="J92" s="0" t="n">
        <v>0.480000000000018</v>
      </c>
      <c r="K92" s="0" t="n">
        <v>1.17000000000007</v>
      </c>
      <c r="L92" s="0" t="n">
        <v>21.5900000000001</v>
      </c>
      <c r="M92" s="0" t="n">
        <v>1.30000000000018</v>
      </c>
      <c r="N92" s="0" t="n">
        <v>7.46000000000004</v>
      </c>
      <c r="O92" s="0" t="n">
        <v>0.480000000000018</v>
      </c>
      <c r="P92" s="0" t="n">
        <v>0.230000000000018</v>
      </c>
      <c r="Q92" s="0" t="n">
        <v>0.129999999999882</v>
      </c>
      <c r="R92" s="0" t="n">
        <v>0.309999999999945</v>
      </c>
      <c r="S92" s="0" t="n">
        <v>0.709999999999809</v>
      </c>
      <c r="T92" s="0" t="n">
        <v>-0.150000000000091</v>
      </c>
      <c r="U92" s="0" t="n">
        <v>17.9399999999998</v>
      </c>
      <c r="V92" s="0" t="n">
        <v>37.0699999999999</v>
      </c>
      <c r="W92" s="0" t="n">
        <v>27.3199999999999</v>
      </c>
      <c r="X92" s="0" t="n">
        <v>4.00999999999999</v>
      </c>
      <c r="Y92" s="0" t="n">
        <v>18.22</v>
      </c>
      <c r="Z92" s="0" t="n">
        <v>2.75</v>
      </c>
      <c r="AA92" s="0" t="n">
        <v>1.81000000000017</v>
      </c>
      <c r="AB92" s="0" t="n">
        <v>4.68000000000006</v>
      </c>
      <c r="AC92" s="0" t="n">
        <v>4.44000000000006</v>
      </c>
      <c r="AD92" s="0" t="n">
        <v>2.15000000000009</v>
      </c>
      <c r="AE92" s="0" t="n">
        <v>-0.190000000000055</v>
      </c>
      <c r="AF92" s="0" t="n">
        <v>2.87999999999988</v>
      </c>
      <c r="AG92" s="0" t="n">
        <v>0.25</v>
      </c>
      <c r="AH92" s="0" t="n">
        <v>8.82000000000016</v>
      </c>
    </row>
    <row r="93" customFormat="false" ht="14.25" hidden="false" customHeight="false" outlineLevel="0" collapsed="false">
      <c r="A93" s="0" t="n">
        <f aca="false">A92+1</f>
        <v>91</v>
      </c>
      <c r="B93" s="0" t="n">
        <v>25.5</v>
      </c>
      <c r="C93" s="11" t="n">
        <v>14.77</v>
      </c>
      <c r="D93" s="0" t="n">
        <v>1232.4</v>
      </c>
      <c r="E93" s="11" t="n">
        <v>3532.32</v>
      </c>
      <c r="F93" s="11" t="n">
        <v>2708.64</v>
      </c>
      <c r="G93" s="0" t="n">
        <v>61.1599999999999</v>
      </c>
      <c r="H93" s="0" t="n">
        <v>44.8700000000001</v>
      </c>
      <c r="I93" s="0" t="n">
        <v>56.26</v>
      </c>
      <c r="J93" s="0" t="n">
        <v>0.420000000000073</v>
      </c>
      <c r="K93" s="0" t="n">
        <v>1.16000000000008</v>
      </c>
      <c r="L93" s="0" t="n">
        <v>21.9000000000001</v>
      </c>
      <c r="M93" s="0" t="n">
        <v>1.32000000000016</v>
      </c>
      <c r="N93" s="0" t="n">
        <v>7.51999999999998</v>
      </c>
      <c r="O93" s="0" t="n">
        <v>0.480000000000018</v>
      </c>
      <c r="P93" s="0" t="n">
        <v>0.240000000000009</v>
      </c>
      <c r="Q93" s="0" t="n">
        <v>0.119999999999891</v>
      </c>
      <c r="R93" s="0" t="n">
        <v>0.210000000000036</v>
      </c>
      <c r="S93" s="0" t="n">
        <v>0.709999999999809</v>
      </c>
      <c r="T93" s="0" t="n">
        <v>-0.170000000000073</v>
      </c>
      <c r="U93" s="0" t="n">
        <v>18.02</v>
      </c>
      <c r="V93" s="0" t="n">
        <v>37.1700000000001</v>
      </c>
      <c r="W93" s="0" t="n">
        <v>27.51</v>
      </c>
      <c r="X93" s="0" t="n">
        <v>3.96000000000004</v>
      </c>
      <c r="Y93" s="0" t="n">
        <v>18.23</v>
      </c>
      <c r="Z93" s="0" t="n">
        <v>2.90999999999985</v>
      </c>
      <c r="AA93" s="0" t="n">
        <v>1.81000000000017</v>
      </c>
      <c r="AB93" s="0" t="n">
        <v>4.71000000000004</v>
      </c>
      <c r="AC93" s="0" t="n">
        <v>4.46000000000004</v>
      </c>
      <c r="AD93" s="0" t="n">
        <v>2.19000000000005</v>
      </c>
      <c r="AE93" s="0" t="n">
        <v>-0.150000000000091</v>
      </c>
      <c r="AF93" s="0" t="n">
        <v>3.29999999999995</v>
      </c>
      <c r="AG93" s="0" t="n">
        <v>0.370000000000118</v>
      </c>
      <c r="AH93" s="0" t="n">
        <v>8.88000000000011</v>
      </c>
    </row>
    <row r="94" customFormat="false" ht="14.25" hidden="false" customHeight="false" outlineLevel="0" collapsed="false">
      <c r="A94" s="0" t="n">
        <f aca="false">A93+1</f>
        <v>92</v>
      </c>
      <c r="B94" s="0" t="n">
        <v>26</v>
      </c>
      <c r="C94" s="11" t="n">
        <v>0</v>
      </c>
      <c r="D94" s="0" t="n">
        <v>1232.4</v>
      </c>
      <c r="E94" s="11" t="n">
        <v>3532.32</v>
      </c>
      <c r="F94" s="11" t="n">
        <v>2708.64</v>
      </c>
      <c r="G94" s="0" t="n">
        <v>61.1299999999999</v>
      </c>
      <c r="H94" s="0" t="n">
        <v>44.9400000000001</v>
      </c>
      <c r="I94" s="0" t="n">
        <v>56.5900000000001</v>
      </c>
      <c r="J94" s="0" t="n">
        <v>0.430000000000064</v>
      </c>
      <c r="K94" s="0" t="n">
        <v>1.18000000000006</v>
      </c>
      <c r="L94" s="0" t="n">
        <v>22.1600000000001</v>
      </c>
      <c r="M94" s="0" t="n">
        <v>1.34000000000015</v>
      </c>
      <c r="N94" s="0" t="n">
        <v>7.52999999999997</v>
      </c>
      <c r="O94" s="0" t="n">
        <v>0.490000000000009</v>
      </c>
      <c r="P94" s="0" t="n">
        <v>0.240000000000009</v>
      </c>
      <c r="Q94" s="0" t="n">
        <v>0.119999999999891</v>
      </c>
      <c r="R94" s="0" t="n">
        <v>0.200000000000045</v>
      </c>
      <c r="S94" s="0" t="n">
        <v>0.669999999999845</v>
      </c>
      <c r="T94" s="0" t="n">
        <v>-0.180000000000064</v>
      </c>
      <c r="U94" s="0" t="n">
        <v>18.0699999999999</v>
      </c>
      <c r="V94" s="0" t="n">
        <v>37.2</v>
      </c>
      <c r="W94" s="0" t="n">
        <v>27.73</v>
      </c>
      <c r="X94" s="0" t="n">
        <v>3.97000000000003</v>
      </c>
      <c r="Y94" s="0" t="n">
        <v>18.24</v>
      </c>
      <c r="Z94" s="0" t="n">
        <v>2.98000000000002</v>
      </c>
      <c r="AA94" s="0" t="n">
        <v>1.83000000000015</v>
      </c>
      <c r="AB94" s="0" t="n">
        <v>4.74000000000001</v>
      </c>
      <c r="AC94" s="0" t="n">
        <v>4.49000000000001</v>
      </c>
      <c r="AD94" s="0" t="n">
        <v>2.22000000000003</v>
      </c>
      <c r="AE94" s="0" t="n">
        <v>-0.200000000000045</v>
      </c>
      <c r="AF94" s="0" t="n">
        <v>3.23000000000002</v>
      </c>
      <c r="AG94" s="0" t="n">
        <v>0.350000000000136</v>
      </c>
      <c r="AH94" s="0" t="n">
        <v>8.8900000000001</v>
      </c>
    </row>
    <row r="95" customFormat="false" ht="14.25" hidden="false" customHeight="false" outlineLevel="0" collapsed="false">
      <c r="A95" s="0" t="n">
        <f aca="false">A94+1</f>
        <v>93</v>
      </c>
      <c r="B95" s="0" t="n">
        <v>26.000695</v>
      </c>
      <c r="C95" s="11" t="n">
        <v>0</v>
      </c>
      <c r="D95" s="0" t="n">
        <v>1232.4</v>
      </c>
      <c r="E95" s="11" t="n">
        <v>3532.32</v>
      </c>
      <c r="F95" s="11" t="n">
        <v>2708.64</v>
      </c>
      <c r="G95" s="12" t="n">
        <v>61.1499999999999</v>
      </c>
      <c r="H95" s="12" t="n">
        <v>45.02</v>
      </c>
      <c r="I95" s="12" t="n">
        <v>57.6700000000001</v>
      </c>
      <c r="J95" s="12" t="n">
        <v>0.410000000000082</v>
      </c>
      <c r="K95" s="12" t="n">
        <v>1.18000000000006</v>
      </c>
      <c r="L95" s="12" t="n">
        <v>22.4200000000001</v>
      </c>
      <c r="M95" s="12" t="n">
        <v>1.38000000000011</v>
      </c>
      <c r="N95" s="12" t="n">
        <v>7.55999999999995</v>
      </c>
      <c r="O95" s="12" t="n">
        <v>0.509999999999991</v>
      </c>
      <c r="P95" s="12" t="n">
        <v>0.259999999999991</v>
      </c>
      <c r="Q95" s="12" t="n">
        <v>0.129999999999882</v>
      </c>
      <c r="R95" s="12" t="n">
        <v>0.170000000000073</v>
      </c>
      <c r="S95" s="12" t="n">
        <v>0.740000000000009</v>
      </c>
      <c r="T95" s="12" t="n">
        <v>-0.170000000000073</v>
      </c>
      <c r="U95" s="12" t="n">
        <v>18.1299999999999</v>
      </c>
      <c r="V95" s="12" t="n">
        <v>37.3099999999999</v>
      </c>
      <c r="W95" s="12" t="n">
        <v>27.73</v>
      </c>
      <c r="X95" s="12" t="n">
        <v>3.94000000000005</v>
      </c>
      <c r="Y95" s="12" t="n">
        <v>18.26</v>
      </c>
      <c r="Z95" s="12" t="n">
        <v>2.93999999999983</v>
      </c>
      <c r="AA95" s="12" t="n">
        <v>1.81000000000017</v>
      </c>
      <c r="AB95" s="12" t="n">
        <v>4.82999999999993</v>
      </c>
      <c r="AC95" s="12" t="n">
        <v>4.56999999999994</v>
      </c>
      <c r="AD95" s="12" t="n">
        <v>2.25</v>
      </c>
      <c r="AE95" s="12" t="n">
        <v>-0.180000000000064</v>
      </c>
      <c r="AF95" s="12" t="n">
        <v>2.80999999999995</v>
      </c>
      <c r="AG95" s="12" t="n">
        <v>0.380000000000109</v>
      </c>
      <c r="AH95" s="12" t="n">
        <v>8.98000000000002</v>
      </c>
    </row>
    <row r="96" customFormat="false" ht="14.25" hidden="false" customHeight="false" outlineLevel="0" collapsed="false">
      <c r="A96" s="0" t="n">
        <f aca="false">A95+1</f>
        <v>94</v>
      </c>
      <c r="B96" s="0" t="n">
        <v>26.001389</v>
      </c>
      <c r="C96" s="11" t="n">
        <v>0</v>
      </c>
      <c r="D96" s="0" t="n">
        <v>1232.4</v>
      </c>
      <c r="E96" s="11" t="n">
        <v>3532.32</v>
      </c>
      <c r="F96" s="11" t="n">
        <v>2708.64</v>
      </c>
      <c r="G96" s="0" t="n">
        <v>41.6499999999999</v>
      </c>
      <c r="H96" s="0" t="n">
        <v>41.8700000000001</v>
      </c>
      <c r="I96" s="0" t="n">
        <v>43.8300000000002</v>
      </c>
      <c r="J96" s="0" t="n">
        <v>0.410000000000082</v>
      </c>
      <c r="K96" s="0" t="n">
        <v>1.18000000000006</v>
      </c>
      <c r="L96" s="0" t="n">
        <v>22.4200000000001</v>
      </c>
      <c r="M96" s="0" t="n">
        <v>1.38000000000011</v>
      </c>
      <c r="N96" s="0" t="n">
        <v>7.55999999999995</v>
      </c>
      <c r="O96" s="0" t="n">
        <v>0.509999999999991</v>
      </c>
      <c r="P96" s="0" t="n">
        <v>0.259999999999991</v>
      </c>
      <c r="Q96" s="0" t="n">
        <v>0.129999999999882</v>
      </c>
      <c r="R96" s="0" t="n">
        <v>0.170000000000073</v>
      </c>
      <c r="S96" s="0" t="n">
        <v>0.740000000000009</v>
      </c>
      <c r="T96" s="0" t="n">
        <v>-0.170000000000073</v>
      </c>
      <c r="U96" s="0" t="n">
        <v>18.1099999999999</v>
      </c>
      <c r="V96" s="0" t="n">
        <v>37.29</v>
      </c>
      <c r="W96" s="0" t="n">
        <v>27.5699999999999</v>
      </c>
      <c r="X96" s="0" t="n">
        <v>3.94000000000005</v>
      </c>
      <c r="Y96" s="0" t="n">
        <v>18.26</v>
      </c>
      <c r="Z96" s="0" t="n">
        <v>2.95999999999981</v>
      </c>
      <c r="AA96" s="0" t="n">
        <v>1.81000000000017</v>
      </c>
      <c r="AB96" s="0" t="n">
        <v>4.82999999999993</v>
      </c>
      <c r="AC96" s="0" t="n">
        <v>4.56999999999994</v>
      </c>
      <c r="AD96" s="0" t="n">
        <v>2.26000000000022</v>
      </c>
      <c r="AE96" s="0" t="n">
        <v>-0.180000000000064</v>
      </c>
      <c r="AF96" s="0" t="n">
        <v>2.80999999999995</v>
      </c>
      <c r="AG96" s="0" t="n">
        <v>0.380000000000109</v>
      </c>
      <c r="AH96" s="0" t="n">
        <v>8.97000000000003</v>
      </c>
    </row>
    <row r="97" customFormat="false" ht="14.25" hidden="false" customHeight="false" outlineLevel="0" collapsed="false">
      <c r="A97" s="0" t="n">
        <f aca="false">A96+1</f>
        <v>95</v>
      </c>
      <c r="B97" s="0" t="n">
        <v>26.002084</v>
      </c>
      <c r="C97" s="11" t="n">
        <v>0</v>
      </c>
      <c r="D97" s="0" t="n">
        <v>1232.4</v>
      </c>
      <c r="E97" s="11" t="n">
        <v>3532.32</v>
      </c>
      <c r="F97" s="11" t="n">
        <v>2708.64</v>
      </c>
      <c r="G97" s="0" t="n">
        <v>35.6099999999999</v>
      </c>
      <c r="H97" s="0" t="n">
        <v>37.3400000000001</v>
      </c>
      <c r="I97" s="0" t="n">
        <v>43.23</v>
      </c>
      <c r="J97" s="0" t="n">
        <v>0.410000000000082</v>
      </c>
      <c r="K97" s="0" t="n">
        <v>1.17000000000007</v>
      </c>
      <c r="L97" s="0" t="n">
        <v>22.4200000000001</v>
      </c>
      <c r="M97" s="0" t="n">
        <v>1.3900000000001</v>
      </c>
      <c r="N97" s="0" t="n">
        <v>7.55999999999995</v>
      </c>
      <c r="O97" s="0" t="n">
        <v>0.509999999999991</v>
      </c>
      <c r="P97" s="0" t="n">
        <v>0.259999999999991</v>
      </c>
      <c r="Q97" s="0" t="n">
        <v>0.129999999999882</v>
      </c>
      <c r="R97" s="0" t="n">
        <v>0.170000000000073</v>
      </c>
      <c r="S97" s="0" t="n">
        <v>0.740000000000009</v>
      </c>
      <c r="T97" s="0" t="n">
        <v>-0.170000000000073</v>
      </c>
      <c r="U97" s="0" t="n">
        <v>18.02</v>
      </c>
      <c r="V97" s="0" t="n">
        <v>37.27</v>
      </c>
      <c r="W97" s="0" t="n">
        <v>27.3600000000001</v>
      </c>
      <c r="X97" s="0" t="n">
        <v>3.94000000000005</v>
      </c>
      <c r="Y97" s="0" t="n">
        <v>18.26</v>
      </c>
      <c r="Z97" s="0" t="n">
        <v>2.95999999999981</v>
      </c>
      <c r="AA97" s="0" t="n">
        <v>1.81000000000017</v>
      </c>
      <c r="AB97" s="0" t="n">
        <v>4.82999999999993</v>
      </c>
      <c r="AC97" s="0" t="n">
        <v>4.56999999999994</v>
      </c>
      <c r="AD97" s="0" t="n">
        <v>2.26000000000022</v>
      </c>
      <c r="AE97" s="0" t="n">
        <v>-0.180000000000064</v>
      </c>
      <c r="AF97" s="0" t="n">
        <v>2.80999999999995</v>
      </c>
      <c r="AG97" s="0" t="n">
        <v>0.380000000000109</v>
      </c>
      <c r="AH97" s="0" t="n">
        <v>8.96000000000004</v>
      </c>
    </row>
    <row r="98" customFormat="false" ht="14.25" hidden="false" customHeight="false" outlineLevel="0" collapsed="false">
      <c r="A98" s="0" t="n">
        <f aca="false">A97+1</f>
        <v>96</v>
      </c>
      <c r="B98" s="0" t="n">
        <v>26.002778</v>
      </c>
      <c r="C98" s="11" t="n">
        <v>0</v>
      </c>
      <c r="D98" s="0" t="n">
        <v>1232.4</v>
      </c>
      <c r="E98" s="11" t="n">
        <v>3532.32</v>
      </c>
      <c r="F98" s="11" t="n">
        <v>2708.64</v>
      </c>
      <c r="G98" s="0" t="n">
        <v>32.72</v>
      </c>
      <c r="H98" s="0" t="n">
        <v>36.9300000000001</v>
      </c>
      <c r="I98" s="0" t="n">
        <v>43</v>
      </c>
      <c r="J98" s="0" t="n">
        <v>0.410000000000082</v>
      </c>
      <c r="K98" s="0" t="n">
        <v>1.17000000000007</v>
      </c>
      <c r="L98" s="0" t="n">
        <v>22.4200000000001</v>
      </c>
      <c r="M98" s="0" t="n">
        <v>1.3900000000001</v>
      </c>
      <c r="N98" s="0" t="n">
        <v>7.55999999999995</v>
      </c>
      <c r="O98" s="0" t="n">
        <v>0.509999999999991</v>
      </c>
      <c r="P98" s="0" t="n">
        <v>0.259999999999991</v>
      </c>
      <c r="Q98" s="0" t="n">
        <v>0.129999999999882</v>
      </c>
      <c r="R98" s="0" t="n">
        <v>0.170000000000073</v>
      </c>
      <c r="S98" s="0" t="n">
        <v>0.740000000000009</v>
      </c>
      <c r="T98" s="0" t="n">
        <v>-0.170000000000073</v>
      </c>
      <c r="U98" s="0" t="n">
        <v>18.01</v>
      </c>
      <c r="V98" s="0" t="n">
        <v>37.26</v>
      </c>
      <c r="W98" s="0" t="n">
        <v>27.1900000000001</v>
      </c>
      <c r="X98" s="0" t="n">
        <v>3.93000000000006</v>
      </c>
      <c r="Y98" s="0" t="n">
        <v>18.25</v>
      </c>
      <c r="Z98" s="0" t="n">
        <v>2.95999999999981</v>
      </c>
      <c r="AA98" s="0" t="n">
        <v>1.81000000000017</v>
      </c>
      <c r="AB98" s="0" t="n">
        <v>4.82999999999993</v>
      </c>
      <c r="AC98" s="0" t="n">
        <v>4.56999999999994</v>
      </c>
      <c r="AD98" s="0" t="n">
        <v>2.26000000000022</v>
      </c>
      <c r="AE98" s="0" t="n">
        <v>-0.180000000000064</v>
      </c>
      <c r="AF98" s="0" t="n">
        <v>2.80999999999995</v>
      </c>
      <c r="AG98" s="0" t="n">
        <v>0.380000000000109</v>
      </c>
      <c r="AH98" s="0" t="n">
        <v>8.97000000000003</v>
      </c>
    </row>
    <row r="99" customFormat="false" ht="14.25" hidden="false" customHeight="false" outlineLevel="0" collapsed="false">
      <c r="A99" s="0" t="n">
        <f aca="false">A98+1</f>
        <v>97</v>
      </c>
      <c r="B99" s="0" t="n">
        <v>26.004167</v>
      </c>
      <c r="C99" s="11" t="n">
        <v>0</v>
      </c>
      <c r="D99" s="0" t="n">
        <v>1232.4</v>
      </c>
      <c r="E99" s="11" t="n">
        <v>3532.32</v>
      </c>
      <c r="F99" s="11" t="n">
        <v>2708.64</v>
      </c>
      <c r="G99" s="0" t="n">
        <v>31.47</v>
      </c>
      <c r="H99" s="0" t="n">
        <v>36.8099999999999</v>
      </c>
      <c r="I99" s="0" t="n">
        <v>42.97</v>
      </c>
      <c r="J99" s="0" t="n">
        <v>0.410000000000082</v>
      </c>
      <c r="K99" s="0" t="n">
        <v>1.16000000000008</v>
      </c>
      <c r="L99" s="0" t="n">
        <v>22.4200000000001</v>
      </c>
      <c r="M99" s="0" t="n">
        <v>1.3900000000001</v>
      </c>
      <c r="N99" s="0" t="n">
        <v>7.55999999999995</v>
      </c>
      <c r="O99" s="0" t="n">
        <v>0.509999999999991</v>
      </c>
      <c r="P99" s="0" t="n">
        <v>0.259999999999991</v>
      </c>
      <c r="Q99" s="0" t="n">
        <v>0.129999999999882</v>
      </c>
      <c r="R99" s="0" t="n">
        <v>0.170000000000073</v>
      </c>
      <c r="S99" s="0" t="n">
        <v>0.740000000000009</v>
      </c>
      <c r="T99" s="0" t="n">
        <v>-0.170000000000073</v>
      </c>
      <c r="U99" s="0" t="n">
        <v>17.99</v>
      </c>
      <c r="V99" s="0" t="n">
        <v>37.25</v>
      </c>
      <c r="W99" s="0" t="n">
        <v>27.1000000000001</v>
      </c>
      <c r="X99" s="0" t="n">
        <v>3.93000000000006</v>
      </c>
      <c r="Y99" s="0" t="n">
        <v>18.25</v>
      </c>
      <c r="Z99" s="0" t="n">
        <v>2.95999999999981</v>
      </c>
      <c r="AA99" s="0" t="n">
        <v>1.81000000000017</v>
      </c>
      <c r="AB99" s="0" t="n">
        <v>4.83999999999992</v>
      </c>
      <c r="AC99" s="0" t="n">
        <v>4.56999999999994</v>
      </c>
      <c r="AD99" s="0" t="n">
        <v>2.26000000000022</v>
      </c>
      <c r="AE99" s="0" t="n">
        <v>-0.180000000000064</v>
      </c>
      <c r="AF99" s="0" t="n">
        <v>2.80999999999995</v>
      </c>
      <c r="AG99" s="0" t="n">
        <v>0.380000000000109</v>
      </c>
      <c r="AH99" s="0" t="n">
        <v>8.96000000000004</v>
      </c>
    </row>
    <row r="100" customFormat="false" ht="14.25" hidden="false" customHeight="false" outlineLevel="0" collapsed="false">
      <c r="A100" s="0" t="n">
        <f aca="false">A99+1</f>
        <v>98</v>
      </c>
      <c r="B100" s="0" t="n">
        <v>26.005556</v>
      </c>
      <c r="C100" s="11" t="n">
        <v>0</v>
      </c>
      <c r="D100" s="0" t="n">
        <v>1232.4</v>
      </c>
      <c r="E100" s="11" t="n">
        <v>3532.32</v>
      </c>
      <c r="F100" s="11" t="n">
        <v>2708.64</v>
      </c>
      <c r="G100" s="0" t="n">
        <v>29.4199999999998</v>
      </c>
      <c r="H100" s="0" t="n">
        <v>36.6800000000001</v>
      </c>
      <c r="I100" s="0" t="n">
        <v>42.7</v>
      </c>
      <c r="J100" s="0" t="n">
        <v>0.410000000000082</v>
      </c>
      <c r="K100" s="0" t="n">
        <v>1.15000000000009</v>
      </c>
      <c r="L100" s="0" t="n">
        <v>22.4200000000001</v>
      </c>
      <c r="M100" s="0" t="n">
        <v>1.3900000000001</v>
      </c>
      <c r="N100" s="0" t="n">
        <v>7.55999999999995</v>
      </c>
      <c r="O100" s="0" t="n">
        <v>0.509999999999991</v>
      </c>
      <c r="P100" s="0" t="n">
        <v>0.259999999999991</v>
      </c>
      <c r="Q100" s="0" t="n">
        <v>0.129999999999882</v>
      </c>
      <c r="R100" s="0" t="n">
        <v>0.170000000000073</v>
      </c>
      <c r="S100" s="0" t="n">
        <v>0.740000000000009</v>
      </c>
      <c r="T100" s="0" t="n">
        <v>-0.170000000000073</v>
      </c>
      <c r="U100" s="0" t="n">
        <v>17.9499999999998</v>
      </c>
      <c r="V100" s="0" t="n">
        <v>37.22</v>
      </c>
      <c r="W100" s="0" t="n">
        <v>27.03</v>
      </c>
      <c r="X100" s="0" t="n">
        <v>3.93000000000006</v>
      </c>
      <c r="Y100" s="0" t="n">
        <v>18.24</v>
      </c>
      <c r="Z100" s="0" t="n">
        <v>2.95999999999981</v>
      </c>
      <c r="AA100" s="0" t="n">
        <v>1.81000000000017</v>
      </c>
      <c r="AB100" s="0" t="n">
        <v>4.83999999999992</v>
      </c>
      <c r="AC100" s="0" t="n">
        <v>4.56999999999994</v>
      </c>
      <c r="AD100" s="0" t="n">
        <v>2.26000000000022</v>
      </c>
      <c r="AE100" s="0" t="n">
        <v>-0.180000000000064</v>
      </c>
      <c r="AF100" s="0" t="n">
        <v>2.80999999999995</v>
      </c>
      <c r="AG100" s="0" t="n">
        <v>0.380000000000109</v>
      </c>
      <c r="AH100" s="0" t="n">
        <v>8.96000000000004</v>
      </c>
    </row>
    <row r="101" customFormat="false" ht="14.25" hidden="false" customHeight="false" outlineLevel="0" collapsed="false">
      <c r="A101" s="0" t="n">
        <f aca="false">A100+1</f>
        <v>99</v>
      </c>
      <c r="B101" s="0" t="n">
        <v>26.006945</v>
      </c>
      <c r="C101" s="11" t="n">
        <v>0</v>
      </c>
      <c r="D101" s="13" t="n">
        <v>0</v>
      </c>
      <c r="E101" s="13" t="n">
        <v>0</v>
      </c>
      <c r="F101" s="13" t="n">
        <v>0</v>
      </c>
      <c r="G101" s="0" t="n">
        <v>28.3</v>
      </c>
      <c r="H101" s="0" t="n">
        <v>36.5699999999999</v>
      </c>
      <c r="I101" s="0" t="n">
        <v>42.4200000000001</v>
      </c>
      <c r="J101" s="0" t="n">
        <v>0.410000000000082</v>
      </c>
      <c r="K101" s="0" t="n">
        <v>1.15000000000009</v>
      </c>
      <c r="L101" s="0" t="n">
        <v>22.4200000000001</v>
      </c>
      <c r="M101" s="0" t="n">
        <v>1.3900000000001</v>
      </c>
      <c r="N101" s="0" t="n">
        <v>7.55999999999995</v>
      </c>
      <c r="O101" s="0" t="n">
        <v>0.509999999999991</v>
      </c>
      <c r="P101" s="0" t="n">
        <v>0.259999999999991</v>
      </c>
      <c r="Q101" s="0" t="n">
        <v>0.129999999999882</v>
      </c>
      <c r="R101" s="0" t="n">
        <v>0.170000000000073</v>
      </c>
      <c r="S101" s="0" t="n">
        <v>0.740000000000009</v>
      </c>
      <c r="T101" s="0" t="n">
        <v>-0.170000000000073</v>
      </c>
      <c r="U101" s="0" t="n">
        <v>17.9199999999998</v>
      </c>
      <c r="V101" s="0" t="n">
        <v>37.1700000000001</v>
      </c>
      <c r="W101" s="0" t="n">
        <v>26.8199999999999</v>
      </c>
      <c r="X101" s="0" t="n">
        <v>3.93000000000006</v>
      </c>
      <c r="Y101" s="0" t="n">
        <v>18.23</v>
      </c>
      <c r="Z101" s="0" t="n">
        <v>2.95999999999981</v>
      </c>
      <c r="AA101" s="0" t="n">
        <v>1.81000000000017</v>
      </c>
      <c r="AB101" s="0" t="n">
        <v>4.83999999999992</v>
      </c>
      <c r="AC101" s="0" t="n">
        <v>4.56999999999994</v>
      </c>
      <c r="AD101" s="0" t="n">
        <v>2.26000000000022</v>
      </c>
      <c r="AE101" s="0" t="n">
        <v>-0.180000000000064</v>
      </c>
      <c r="AF101" s="0" t="n">
        <v>2.80999999999995</v>
      </c>
      <c r="AG101" s="0" t="n">
        <v>0.380000000000109</v>
      </c>
      <c r="AH101" s="0" t="n">
        <v>8.96000000000004</v>
      </c>
    </row>
    <row r="102" customFormat="false" ht="14.25" hidden="false" customHeight="false" outlineLevel="0" collapsed="false">
      <c r="A102" s="0" t="n">
        <f aca="false">A101+1</f>
        <v>100</v>
      </c>
      <c r="B102" s="0" t="n">
        <v>26.010417</v>
      </c>
      <c r="C102" s="11" t="n">
        <v>0</v>
      </c>
      <c r="D102" s="13" t="n">
        <v>0</v>
      </c>
      <c r="E102" s="13" t="n">
        <v>0</v>
      </c>
      <c r="F102" s="13" t="n">
        <v>0</v>
      </c>
      <c r="G102" s="0" t="n">
        <v>27.3399999999999</v>
      </c>
      <c r="H102" s="0" t="n">
        <v>36.46</v>
      </c>
      <c r="I102" s="0" t="n">
        <v>42.1200000000001</v>
      </c>
      <c r="J102" s="0" t="n">
        <v>0.410000000000082</v>
      </c>
      <c r="K102" s="0" t="n">
        <v>1.15000000000009</v>
      </c>
      <c r="L102" s="0" t="n">
        <v>22.4200000000001</v>
      </c>
      <c r="M102" s="0" t="n">
        <v>1.3900000000001</v>
      </c>
      <c r="N102" s="0" t="n">
        <v>7.55999999999995</v>
      </c>
      <c r="O102" s="0" t="n">
        <v>0.509999999999991</v>
      </c>
      <c r="P102" s="0" t="n">
        <v>0.259999999999991</v>
      </c>
      <c r="Q102" s="0" t="n">
        <v>0.129999999999882</v>
      </c>
      <c r="R102" s="0" t="n">
        <v>0.170000000000073</v>
      </c>
      <c r="S102" s="0" t="n">
        <v>0.740000000000009</v>
      </c>
      <c r="T102" s="0" t="n">
        <v>-0.170000000000073</v>
      </c>
      <c r="U102" s="0" t="n">
        <v>17.8799999999999</v>
      </c>
      <c r="V102" s="0" t="n">
        <v>37.1500000000001</v>
      </c>
      <c r="W102" s="0" t="n">
        <v>26.73</v>
      </c>
      <c r="X102" s="0" t="n">
        <v>3.92000000000007</v>
      </c>
      <c r="Y102" s="0" t="n">
        <v>18.22</v>
      </c>
      <c r="Z102" s="0" t="n">
        <v>2.95999999999981</v>
      </c>
      <c r="AA102" s="0" t="n">
        <v>1.81000000000017</v>
      </c>
      <c r="AB102" s="0" t="n">
        <v>4.83999999999992</v>
      </c>
      <c r="AC102" s="0" t="n">
        <v>4.56999999999994</v>
      </c>
      <c r="AD102" s="0" t="n">
        <v>2.26000000000022</v>
      </c>
      <c r="AE102" s="0" t="n">
        <v>-0.180000000000064</v>
      </c>
      <c r="AF102" s="0" t="n">
        <v>2.80999999999995</v>
      </c>
      <c r="AG102" s="0" t="n">
        <v>0.380000000000109</v>
      </c>
      <c r="AH102" s="0" t="n">
        <v>8.97000000000003</v>
      </c>
    </row>
    <row r="103" customFormat="false" ht="14.25" hidden="false" customHeight="false" outlineLevel="0" collapsed="false">
      <c r="A103" s="0" t="n">
        <f aca="false">A102+1</f>
        <v>101</v>
      </c>
      <c r="B103" s="0" t="n">
        <v>26.013889</v>
      </c>
      <c r="C103" s="11" t="n">
        <v>0</v>
      </c>
      <c r="D103" s="13" t="n">
        <v>0</v>
      </c>
      <c r="E103" s="13" t="n">
        <v>0</v>
      </c>
      <c r="F103" s="13" t="n">
        <v>0</v>
      </c>
      <c r="G103" s="0" t="n">
        <v>26.73</v>
      </c>
      <c r="H103" s="0" t="n">
        <v>36.28</v>
      </c>
      <c r="I103" s="0" t="n">
        <v>41.5700000000002</v>
      </c>
      <c r="J103" s="0" t="n">
        <v>0.410000000000082</v>
      </c>
      <c r="K103" s="0" t="n">
        <v>1.15000000000009</v>
      </c>
      <c r="L103" s="0" t="n">
        <v>22.4100000000001</v>
      </c>
      <c r="M103" s="0" t="n">
        <v>1.3900000000001</v>
      </c>
      <c r="N103" s="0" t="n">
        <v>7.55999999999995</v>
      </c>
      <c r="O103" s="0" t="n">
        <v>0.509999999999991</v>
      </c>
      <c r="P103" s="0" t="n">
        <v>0.259999999999991</v>
      </c>
      <c r="Q103" s="0" t="n">
        <v>0.129999999999882</v>
      </c>
      <c r="R103" s="0" t="n">
        <v>0.170000000000073</v>
      </c>
      <c r="S103" s="0" t="n">
        <v>0.740000000000009</v>
      </c>
      <c r="T103" s="0" t="n">
        <v>-0.170000000000073</v>
      </c>
      <c r="U103" s="0" t="n">
        <v>17.8199999999999</v>
      </c>
      <c r="V103" s="0" t="n">
        <v>37.05</v>
      </c>
      <c r="W103" s="0" t="n">
        <v>26.49</v>
      </c>
      <c r="X103" s="0" t="n">
        <v>3.91000000000008</v>
      </c>
      <c r="Y103" s="0" t="n">
        <v>18.1900000000001</v>
      </c>
      <c r="Z103" s="0" t="n">
        <v>2.95999999999981</v>
      </c>
      <c r="AA103" s="0" t="n">
        <v>1.81000000000017</v>
      </c>
      <c r="AB103" s="0" t="n">
        <v>4.83999999999992</v>
      </c>
      <c r="AC103" s="0" t="n">
        <v>4.55999999999995</v>
      </c>
      <c r="AD103" s="0" t="n">
        <v>2.26000000000022</v>
      </c>
      <c r="AE103" s="0" t="n">
        <v>-0.180000000000064</v>
      </c>
      <c r="AF103" s="0" t="n">
        <v>2.80999999999995</v>
      </c>
      <c r="AG103" s="0" t="n">
        <v>0.380000000000109</v>
      </c>
      <c r="AH103" s="0" t="n">
        <v>8.98000000000002</v>
      </c>
    </row>
    <row r="104" customFormat="false" ht="14.25" hidden="false" customHeight="false" outlineLevel="0" collapsed="false">
      <c r="A104" s="0" t="n">
        <f aca="false">A103+1</f>
        <v>102</v>
      </c>
      <c r="B104" s="0" t="n">
        <v>26.017361</v>
      </c>
      <c r="C104" s="11" t="n">
        <v>0</v>
      </c>
      <c r="D104" s="13" t="n">
        <v>0</v>
      </c>
      <c r="E104" s="13" t="n">
        <v>0</v>
      </c>
      <c r="F104" s="13" t="n">
        <v>0</v>
      </c>
      <c r="G104" s="0" t="n">
        <v>26.5699999999999</v>
      </c>
      <c r="H104" s="0" t="n">
        <v>36.0799999999999</v>
      </c>
      <c r="I104" s="0" t="n">
        <v>41.1300000000001</v>
      </c>
      <c r="J104" s="0" t="n">
        <v>0.410000000000082</v>
      </c>
      <c r="K104" s="0" t="n">
        <v>1.15000000000009</v>
      </c>
      <c r="L104" s="0" t="n">
        <v>22.4100000000001</v>
      </c>
      <c r="M104" s="0" t="n">
        <v>1.3900000000001</v>
      </c>
      <c r="N104" s="0" t="n">
        <v>7.54999999999995</v>
      </c>
      <c r="O104" s="0" t="n">
        <v>0.509999999999991</v>
      </c>
      <c r="P104" s="0" t="n">
        <v>0.259999999999991</v>
      </c>
      <c r="Q104" s="0" t="n">
        <v>0.129999999999882</v>
      </c>
      <c r="R104" s="0" t="n">
        <v>0.170000000000073</v>
      </c>
      <c r="S104" s="0" t="n">
        <v>0.740000000000009</v>
      </c>
      <c r="T104" s="0" t="n">
        <v>-0.170000000000073</v>
      </c>
      <c r="U104" s="0" t="n">
        <v>17.79</v>
      </c>
      <c r="V104" s="0" t="n">
        <v>36.9200000000001</v>
      </c>
      <c r="W104" s="0" t="n">
        <v>26.29</v>
      </c>
      <c r="X104" s="0" t="n">
        <v>3.91000000000008</v>
      </c>
      <c r="Y104" s="0" t="n">
        <v>18.1600000000001</v>
      </c>
      <c r="Z104" s="0" t="n">
        <v>2.95999999999981</v>
      </c>
      <c r="AA104" s="0" t="n">
        <v>1.80000000000018</v>
      </c>
      <c r="AB104" s="0" t="n">
        <v>4.83999999999992</v>
      </c>
      <c r="AC104" s="0" t="n">
        <v>4.56999999999994</v>
      </c>
      <c r="AD104" s="0" t="n">
        <v>2.26000000000022</v>
      </c>
      <c r="AE104" s="0" t="n">
        <v>-0.200000000000045</v>
      </c>
      <c r="AF104" s="0" t="n">
        <v>2.80999999999995</v>
      </c>
      <c r="AG104" s="0" t="n">
        <v>0.380000000000109</v>
      </c>
      <c r="AH104" s="0" t="n">
        <v>8.99000000000001</v>
      </c>
    </row>
    <row r="105" customFormat="false" ht="14.25" hidden="false" customHeight="false" outlineLevel="0" collapsed="false">
      <c r="A105" s="0" t="n">
        <f aca="false">A104+1</f>
        <v>103</v>
      </c>
      <c r="B105" s="0" t="n">
        <v>26.020834</v>
      </c>
      <c r="C105" s="11" t="n">
        <v>0</v>
      </c>
      <c r="D105" s="13" t="n">
        <v>0</v>
      </c>
      <c r="E105" s="13" t="n">
        <v>0</v>
      </c>
      <c r="F105" s="13" t="n">
        <v>0</v>
      </c>
      <c r="G105" s="0" t="n">
        <v>26.46</v>
      </c>
      <c r="H105" s="0" t="n">
        <v>35.9100000000001</v>
      </c>
      <c r="I105" s="0" t="n">
        <v>40.7</v>
      </c>
      <c r="J105" s="0" t="n">
        <v>0.410000000000082</v>
      </c>
      <c r="K105" s="0" t="n">
        <v>1.15000000000009</v>
      </c>
      <c r="L105" s="0" t="n">
        <v>22.4100000000001</v>
      </c>
      <c r="M105" s="0" t="n">
        <v>1.3900000000001</v>
      </c>
      <c r="N105" s="0" t="n">
        <v>7.54999999999995</v>
      </c>
      <c r="O105" s="0" t="n">
        <v>0.509999999999991</v>
      </c>
      <c r="P105" s="0" t="n">
        <v>0.259999999999991</v>
      </c>
      <c r="Q105" s="0" t="n">
        <v>0.129999999999882</v>
      </c>
      <c r="R105" s="0" t="n">
        <v>0.170000000000073</v>
      </c>
      <c r="S105" s="0" t="n">
        <v>0.740000000000009</v>
      </c>
      <c r="T105" s="0" t="n">
        <v>-0.170000000000073</v>
      </c>
      <c r="U105" s="0" t="n">
        <v>17.75</v>
      </c>
      <c r="V105" s="0" t="n">
        <v>36.78</v>
      </c>
      <c r="W105" s="0" t="n">
        <v>26.1200000000001</v>
      </c>
      <c r="X105" s="0" t="n">
        <v>3.91000000000008</v>
      </c>
      <c r="Y105" s="0" t="n">
        <v>18.1300000000001</v>
      </c>
      <c r="Z105" s="0" t="n">
        <v>2.95999999999981</v>
      </c>
      <c r="AA105" s="0" t="n">
        <v>1.80000000000018</v>
      </c>
      <c r="AB105" s="0" t="n">
        <v>4.87999999999988</v>
      </c>
      <c r="AC105" s="0" t="n">
        <v>4.56999999999994</v>
      </c>
      <c r="AD105" s="0" t="n">
        <v>2.26000000000022</v>
      </c>
      <c r="AE105" s="0" t="n">
        <v>-0.180000000000064</v>
      </c>
      <c r="AF105" s="0" t="n">
        <v>2.80999999999995</v>
      </c>
      <c r="AG105" s="0" t="n">
        <v>0.380000000000109</v>
      </c>
      <c r="AH105" s="0" t="n">
        <v>9</v>
      </c>
    </row>
    <row r="106" customFormat="false" ht="14.25" hidden="false" customHeight="false" outlineLevel="0" collapsed="false">
      <c r="A106" s="0" t="n">
        <f aca="false">A105+1</f>
        <v>104</v>
      </c>
      <c r="B106" s="0" t="n">
        <v>26.027778</v>
      </c>
      <c r="C106" s="11" t="n">
        <v>0</v>
      </c>
      <c r="D106" s="13" t="n">
        <v>0</v>
      </c>
      <c r="E106" s="13" t="n">
        <v>0</v>
      </c>
      <c r="F106" s="13" t="n">
        <v>0</v>
      </c>
      <c r="G106" s="0" t="n">
        <v>26.3999999999999</v>
      </c>
      <c r="H106" s="0" t="n">
        <v>35.75</v>
      </c>
      <c r="I106" s="0" t="n">
        <v>40.3200000000002</v>
      </c>
      <c r="J106" s="0" t="n">
        <v>0.410000000000082</v>
      </c>
      <c r="K106" s="0" t="n">
        <v>1.15000000000009</v>
      </c>
      <c r="L106" s="0" t="n">
        <v>22.4100000000001</v>
      </c>
      <c r="M106" s="0" t="n">
        <v>1.3900000000001</v>
      </c>
      <c r="N106" s="0" t="n">
        <v>7.54999999999995</v>
      </c>
      <c r="O106" s="0" t="n">
        <v>0.509999999999991</v>
      </c>
      <c r="P106" s="0" t="n">
        <v>0.259999999999991</v>
      </c>
      <c r="Q106" s="0" t="n">
        <v>0.129999999999882</v>
      </c>
      <c r="R106" s="0" t="n">
        <v>0.170000000000073</v>
      </c>
      <c r="S106" s="0" t="n">
        <v>0.740000000000009</v>
      </c>
      <c r="T106" s="0" t="n">
        <v>-0.170000000000073</v>
      </c>
      <c r="U106" s="0" t="n">
        <v>17.6999999999998</v>
      </c>
      <c r="V106" s="0" t="n">
        <v>36.6300000000001</v>
      </c>
      <c r="W106" s="0" t="n">
        <v>25.97</v>
      </c>
      <c r="X106" s="0" t="n">
        <v>3.91000000000008</v>
      </c>
      <c r="Y106" s="0" t="n">
        <v>18.0900000000001</v>
      </c>
      <c r="Z106" s="0" t="n">
        <v>2.95999999999981</v>
      </c>
      <c r="AA106" s="0" t="n">
        <v>1.80000000000018</v>
      </c>
      <c r="AB106" s="0" t="n">
        <v>4.83999999999992</v>
      </c>
      <c r="AC106" s="0" t="n">
        <v>4.56999999999994</v>
      </c>
      <c r="AD106" s="0" t="n">
        <v>2.27000000000021</v>
      </c>
      <c r="AE106" s="0" t="n">
        <v>-0.180000000000064</v>
      </c>
      <c r="AF106" s="0" t="n">
        <v>2.80999999999995</v>
      </c>
      <c r="AG106" s="0" t="n">
        <v>0.380000000000109</v>
      </c>
      <c r="AH106" s="0" t="n">
        <v>8.98000000000002</v>
      </c>
    </row>
    <row r="107" customFormat="false" ht="14.25" hidden="false" customHeight="false" outlineLevel="0" collapsed="false">
      <c r="A107" s="0" t="n">
        <f aca="false">A106+1</f>
        <v>105</v>
      </c>
      <c r="B107" s="0" t="n">
        <v>26.034723</v>
      </c>
      <c r="C107" s="11" t="n">
        <v>0</v>
      </c>
      <c r="D107" s="13" t="n">
        <v>0</v>
      </c>
      <c r="E107" s="13" t="n">
        <v>0</v>
      </c>
      <c r="F107" s="13" t="n">
        <v>0</v>
      </c>
      <c r="G107" s="0" t="n">
        <v>26.3099999999999</v>
      </c>
      <c r="H107" s="0" t="n">
        <v>35.46</v>
      </c>
      <c r="I107" s="0" t="n">
        <v>39.6700000000001</v>
      </c>
      <c r="J107" s="0" t="n">
        <v>0.410000000000082</v>
      </c>
      <c r="K107" s="0" t="n">
        <v>1.15000000000009</v>
      </c>
      <c r="L107" s="0" t="n">
        <v>22.4400000000001</v>
      </c>
      <c r="M107" s="0" t="n">
        <v>1.3900000000001</v>
      </c>
      <c r="N107" s="0" t="n">
        <v>7.54999999999995</v>
      </c>
      <c r="O107" s="0" t="n">
        <v>0.509999999999991</v>
      </c>
      <c r="P107" s="0" t="n">
        <v>0.259999999999991</v>
      </c>
      <c r="Q107" s="0" t="n">
        <v>0.129999999999882</v>
      </c>
      <c r="R107" s="0" t="n">
        <v>0.170000000000073</v>
      </c>
      <c r="S107" s="0" t="n">
        <v>0.740000000000009</v>
      </c>
      <c r="T107" s="0" t="n">
        <v>-0.170000000000073</v>
      </c>
      <c r="U107" s="0" t="n">
        <v>17.6299999999999</v>
      </c>
      <c r="V107" s="0" t="n">
        <v>36.3299999999999</v>
      </c>
      <c r="W107" s="0" t="n">
        <v>25.7</v>
      </c>
      <c r="X107" s="0" t="n">
        <v>3.90000000000009</v>
      </c>
      <c r="Y107" s="0" t="n">
        <v>18.03</v>
      </c>
      <c r="Z107" s="0" t="n">
        <v>2.9699999999998</v>
      </c>
      <c r="AA107" s="0" t="n">
        <v>1.80000000000018</v>
      </c>
      <c r="AB107" s="0" t="n">
        <v>4.83999999999992</v>
      </c>
      <c r="AC107" s="0" t="n">
        <v>4.55999999999995</v>
      </c>
      <c r="AD107" s="0" t="n">
        <v>2.27000000000021</v>
      </c>
      <c r="AE107" s="0" t="n">
        <v>-0.170000000000073</v>
      </c>
      <c r="AF107" s="0" t="n">
        <v>2.80999999999995</v>
      </c>
      <c r="AG107" s="0" t="n">
        <v>0.380000000000109</v>
      </c>
      <c r="AH107" s="0" t="n">
        <v>8.98000000000002</v>
      </c>
    </row>
    <row r="108" customFormat="false" ht="14.25" hidden="false" customHeight="false" outlineLevel="0" collapsed="false">
      <c r="A108" s="0" t="n">
        <f aca="false">A107+1</f>
        <v>106</v>
      </c>
      <c r="B108" s="0" t="n">
        <v>26.041667</v>
      </c>
      <c r="C108" s="11" t="n">
        <v>0</v>
      </c>
      <c r="D108" s="13" t="n">
        <v>0</v>
      </c>
      <c r="E108" s="13" t="n">
        <v>0</v>
      </c>
      <c r="F108" s="13" t="n">
        <v>0</v>
      </c>
      <c r="G108" s="0" t="n">
        <v>26.25</v>
      </c>
      <c r="H108" s="0" t="n">
        <v>35.21</v>
      </c>
      <c r="I108" s="0" t="n">
        <v>39.0700000000002</v>
      </c>
      <c r="J108" s="0" t="n">
        <v>0.410000000000082</v>
      </c>
      <c r="K108" s="0" t="n">
        <v>1.16000000000008</v>
      </c>
      <c r="L108" s="0" t="n">
        <v>22.4400000000001</v>
      </c>
      <c r="M108" s="0" t="n">
        <v>1.40000000000009</v>
      </c>
      <c r="N108" s="0" t="n">
        <v>7.54999999999995</v>
      </c>
      <c r="O108" s="0" t="n">
        <v>0.509999999999991</v>
      </c>
      <c r="P108" s="0" t="n">
        <v>0.259999999999991</v>
      </c>
      <c r="Q108" s="0" t="n">
        <v>0.129999999999882</v>
      </c>
      <c r="R108" s="0" t="n">
        <v>0.170000000000073</v>
      </c>
      <c r="S108" s="0" t="n">
        <v>0.740000000000009</v>
      </c>
      <c r="T108" s="0" t="n">
        <v>-0.170000000000073</v>
      </c>
      <c r="U108" s="0" t="n">
        <v>17.55</v>
      </c>
      <c r="V108" s="0" t="n">
        <v>36.01</v>
      </c>
      <c r="W108" s="0" t="n">
        <v>25.47</v>
      </c>
      <c r="X108" s="0" t="n">
        <v>3.8900000000001</v>
      </c>
      <c r="Y108" s="0" t="n">
        <v>17.96</v>
      </c>
      <c r="Z108" s="0" t="n">
        <v>2.9699999999998</v>
      </c>
      <c r="AA108" s="0" t="n">
        <v>1.80000000000018</v>
      </c>
      <c r="AB108" s="0" t="n">
        <v>4.82999999999993</v>
      </c>
      <c r="AC108" s="0" t="n">
        <v>4.56999999999994</v>
      </c>
      <c r="AD108" s="0" t="n">
        <v>2.27000000000021</v>
      </c>
      <c r="AE108" s="0" t="n">
        <v>-0.180000000000064</v>
      </c>
      <c r="AF108" s="0" t="n">
        <v>2.80999999999995</v>
      </c>
      <c r="AG108" s="0" t="n">
        <v>0.380000000000109</v>
      </c>
      <c r="AH108" s="0" t="n">
        <v>8.99000000000001</v>
      </c>
    </row>
    <row r="109" customFormat="false" ht="14.25" hidden="false" customHeight="false" outlineLevel="0" collapsed="false">
      <c r="A109" s="0" t="n">
        <f aca="false">A108+1</f>
        <v>107</v>
      </c>
      <c r="B109" s="0" t="n">
        <v>26.055556</v>
      </c>
      <c r="C109" s="11" t="n">
        <v>0</v>
      </c>
      <c r="D109" s="13" t="n">
        <v>0</v>
      </c>
      <c r="E109" s="13" t="n">
        <v>0</v>
      </c>
      <c r="F109" s="13" t="n">
        <v>0</v>
      </c>
      <c r="G109" s="0" t="n">
        <v>26.0999999999999</v>
      </c>
      <c r="H109" s="0" t="n">
        <v>34.96</v>
      </c>
      <c r="I109" s="0" t="n">
        <v>38.52</v>
      </c>
      <c r="J109" s="0" t="n">
        <v>0.410000000000082</v>
      </c>
      <c r="K109" s="0" t="n">
        <v>1.16000000000008</v>
      </c>
      <c r="L109" s="0" t="n">
        <v>22.4400000000001</v>
      </c>
      <c r="M109" s="0" t="n">
        <v>1.40000000000009</v>
      </c>
      <c r="N109" s="0" t="n">
        <v>7.54999999999995</v>
      </c>
      <c r="O109" s="0" t="n">
        <v>0.509999999999991</v>
      </c>
      <c r="P109" s="0" t="n">
        <v>0.259999999999991</v>
      </c>
      <c r="Q109" s="0" t="n">
        <v>0.129999999999882</v>
      </c>
      <c r="R109" s="0" t="n">
        <v>0.170000000000073</v>
      </c>
      <c r="S109" s="0" t="n">
        <v>0.740000000000009</v>
      </c>
      <c r="T109" s="0" t="n">
        <v>-0.170000000000073</v>
      </c>
      <c r="U109" s="0" t="n">
        <v>17.48</v>
      </c>
      <c r="V109" s="0" t="n">
        <v>35.73</v>
      </c>
      <c r="W109" s="0" t="n">
        <v>25.23</v>
      </c>
      <c r="X109" s="0" t="n">
        <v>3.8900000000001</v>
      </c>
      <c r="Y109" s="0" t="n">
        <v>17.8900000000001</v>
      </c>
      <c r="Z109" s="0" t="n">
        <v>2.9699999999998</v>
      </c>
      <c r="AA109" s="0" t="n">
        <v>1.80000000000018</v>
      </c>
      <c r="AB109" s="0" t="n">
        <v>4.82999999999993</v>
      </c>
      <c r="AC109" s="0" t="n">
        <v>4.53999999999996</v>
      </c>
      <c r="AD109" s="0" t="n">
        <v>2.26000000000022</v>
      </c>
      <c r="AE109" s="0" t="n">
        <v>-0.180000000000064</v>
      </c>
      <c r="AF109" s="0" t="n">
        <v>2.80999999999995</v>
      </c>
      <c r="AG109" s="0" t="n">
        <v>0.380000000000109</v>
      </c>
      <c r="AH109" s="0" t="n">
        <v>8.98000000000002</v>
      </c>
    </row>
    <row r="110" customFormat="false" ht="14.25" hidden="false" customHeight="false" outlineLevel="0" collapsed="false">
      <c r="A110" s="0" t="n">
        <f aca="false">A109+1</f>
        <v>108</v>
      </c>
      <c r="B110" s="0" t="n">
        <v>26.069445</v>
      </c>
      <c r="C110" s="11" t="n">
        <v>0</v>
      </c>
      <c r="D110" s="13" t="n">
        <v>0</v>
      </c>
      <c r="E110" s="13" t="n">
        <v>0</v>
      </c>
      <c r="F110" s="13" t="n">
        <v>0</v>
      </c>
      <c r="G110" s="0" t="n">
        <v>25.9300000000001</v>
      </c>
      <c r="H110" s="0" t="n">
        <v>34.5</v>
      </c>
      <c r="I110" s="0" t="n">
        <v>37.52</v>
      </c>
      <c r="J110" s="0" t="n">
        <v>0.410000000000082</v>
      </c>
      <c r="K110" s="0" t="n">
        <v>1.16000000000008</v>
      </c>
      <c r="L110" s="0" t="n">
        <v>22.4400000000001</v>
      </c>
      <c r="M110" s="0" t="n">
        <v>1.40000000000009</v>
      </c>
      <c r="N110" s="0" t="n">
        <v>7.54999999999995</v>
      </c>
      <c r="O110" s="0" t="n">
        <v>0.509999999999991</v>
      </c>
      <c r="P110" s="0" t="n">
        <v>0.259999999999991</v>
      </c>
      <c r="Q110" s="0" t="n">
        <v>0.129999999999882</v>
      </c>
      <c r="R110" s="0" t="n">
        <v>0.170000000000073</v>
      </c>
      <c r="S110" s="0" t="n">
        <v>0.740000000000009</v>
      </c>
      <c r="T110" s="0" t="n">
        <v>-0.170000000000073</v>
      </c>
      <c r="U110" s="0" t="n">
        <v>17.3599999999999</v>
      </c>
      <c r="V110" s="0" t="n">
        <v>35.0799999999999</v>
      </c>
      <c r="W110" s="0" t="n">
        <v>24.8299999999999</v>
      </c>
      <c r="X110" s="0" t="n">
        <v>3.88000000000011</v>
      </c>
      <c r="Y110" s="0" t="n">
        <v>17.77</v>
      </c>
      <c r="Z110" s="0" t="n">
        <v>2.98000000000002</v>
      </c>
      <c r="AA110" s="0" t="n">
        <v>1.80000000000018</v>
      </c>
      <c r="AB110" s="0" t="n">
        <v>4.82999999999993</v>
      </c>
      <c r="AC110" s="0" t="n">
        <v>4.51999999999998</v>
      </c>
      <c r="AD110" s="0" t="n">
        <v>2.25</v>
      </c>
      <c r="AE110" s="0" t="n">
        <v>-0.180000000000064</v>
      </c>
      <c r="AF110" s="0" t="n">
        <v>2.80999999999995</v>
      </c>
      <c r="AG110" s="0" t="n">
        <v>0.370000000000118</v>
      </c>
      <c r="AH110" s="0" t="n">
        <v>8.98000000000002</v>
      </c>
    </row>
    <row r="111" customFormat="false" ht="14.25" hidden="false" customHeight="false" outlineLevel="0" collapsed="false">
      <c r="A111" s="0" t="n">
        <f aca="false">A110+1</f>
        <v>109</v>
      </c>
      <c r="B111" s="0" t="n">
        <v>26.083334</v>
      </c>
      <c r="C111" s="11" t="n">
        <v>0</v>
      </c>
      <c r="D111" s="13" t="n">
        <v>0</v>
      </c>
      <c r="E111" s="13" t="n">
        <v>0</v>
      </c>
      <c r="F111" s="13" t="n">
        <v>0</v>
      </c>
      <c r="G111" s="0" t="n">
        <v>25.8099999999999</v>
      </c>
      <c r="H111" s="0" t="n">
        <v>34.0799999999999</v>
      </c>
      <c r="I111" s="0" t="n">
        <v>36.6100000000001</v>
      </c>
      <c r="J111" s="0" t="n">
        <v>0.410000000000082</v>
      </c>
      <c r="K111" s="0" t="n">
        <v>1.16000000000008</v>
      </c>
      <c r="L111" s="0" t="n">
        <v>22.4400000000001</v>
      </c>
      <c r="M111" s="0" t="n">
        <v>1.40000000000009</v>
      </c>
      <c r="N111" s="0" t="n">
        <v>7.53999999999996</v>
      </c>
      <c r="O111" s="0" t="n">
        <v>0.509999999999991</v>
      </c>
      <c r="P111" s="0" t="n">
        <v>0.259999999999991</v>
      </c>
      <c r="Q111" s="0" t="n">
        <v>0.129999999999882</v>
      </c>
      <c r="R111" s="0" t="n">
        <v>0.170000000000073</v>
      </c>
      <c r="S111" s="0" t="n">
        <v>0.740000000000009</v>
      </c>
      <c r="T111" s="0" t="n">
        <v>-0.170000000000073</v>
      </c>
      <c r="U111" s="0" t="n">
        <v>17.24</v>
      </c>
      <c r="V111" s="0" t="n">
        <v>34.6700000000001</v>
      </c>
      <c r="W111" s="0" t="n">
        <v>24.53</v>
      </c>
      <c r="X111" s="0" t="n">
        <v>3.86999999999989</v>
      </c>
      <c r="Y111" s="0" t="n">
        <v>17.6400000000001</v>
      </c>
      <c r="Z111" s="0" t="n">
        <v>2.98000000000002</v>
      </c>
      <c r="AA111" s="0" t="n">
        <v>1.80000000000018</v>
      </c>
      <c r="AB111" s="0" t="n">
        <v>4.81999999999994</v>
      </c>
      <c r="AC111" s="0" t="n">
        <v>4.51999999999998</v>
      </c>
      <c r="AD111" s="0" t="n">
        <v>2.24000000000001</v>
      </c>
      <c r="AE111" s="0" t="n">
        <v>-0.180000000000064</v>
      </c>
      <c r="AF111" s="0" t="n">
        <v>2.81999999999994</v>
      </c>
      <c r="AG111" s="0" t="n">
        <v>0.370000000000118</v>
      </c>
      <c r="AH111" s="0" t="n">
        <v>8.97000000000003</v>
      </c>
    </row>
    <row r="112" customFormat="false" ht="14.25" hidden="false" customHeight="false" outlineLevel="0" collapsed="false">
      <c r="A112" s="0" t="n">
        <f aca="false">A111+1</f>
        <v>110</v>
      </c>
      <c r="B112" s="0" t="n">
        <v>26.104167</v>
      </c>
      <c r="C112" s="11" t="n">
        <v>0</v>
      </c>
      <c r="D112" s="13" t="n">
        <v>0</v>
      </c>
      <c r="E112" s="13" t="n">
        <v>0</v>
      </c>
      <c r="F112" s="13" t="n">
        <v>0</v>
      </c>
      <c r="G112" s="0" t="n">
        <v>25.6699999999998</v>
      </c>
      <c r="H112" s="0" t="n">
        <v>33.77</v>
      </c>
      <c r="I112" s="0" t="n">
        <v>35.72</v>
      </c>
      <c r="J112" s="0" t="n">
        <v>0.410000000000082</v>
      </c>
      <c r="K112" s="0" t="n">
        <v>1.15000000000009</v>
      </c>
      <c r="L112" s="0" t="n">
        <v>22.4400000000001</v>
      </c>
      <c r="M112" s="0" t="n">
        <v>1.40000000000009</v>
      </c>
      <c r="N112" s="0" t="n">
        <v>7.52999999999997</v>
      </c>
      <c r="O112" s="0" t="n">
        <v>0.509999999999991</v>
      </c>
      <c r="P112" s="0" t="n">
        <v>0.269999999999982</v>
      </c>
      <c r="Q112" s="0" t="n">
        <v>0.129999999999882</v>
      </c>
      <c r="R112" s="0" t="n">
        <v>0.170000000000073</v>
      </c>
      <c r="S112" s="0" t="n">
        <v>0.740000000000009</v>
      </c>
      <c r="T112" s="0" t="n">
        <v>-0.170000000000073</v>
      </c>
      <c r="U112" s="0" t="n">
        <v>17.1099999999999</v>
      </c>
      <c r="V112" s="0" t="n">
        <v>34.22</v>
      </c>
      <c r="W112" s="0" t="n">
        <v>24.1700000000001</v>
      </c>
      <c r="X112" s="0" t="n">
        <v>3.86999999999989</v>
      </c>
      <c r="Y112" s="0" t="n">
        <v>17.52</v>
      </c>
      <c r="Z112" s="0" t="n">
        <v>2.98000000000002</v>
      </c>
      <c r="AA112" s="0" t="n">
        <v>1.80000000000018</v>
      </c>
      <c r="AB112" s="0" t="n">
        <v>4.81999999999994</v>
      </c>
      <c r="AC112" s="0" t="n">
        <v>4.51999999999998</v>
      </c>
      <c r="AD112" s="0" t="n">
        <v>2.24000000000001</v>
      </c>
      <c r="AE112" s="0" t="n">
        <v>-0.180000000000064</v>
      </c>
      <c r="AF112" s="0" t="n">
        <v>2.81999999999994</v>
      </c>
      <c r="AG112" s="0" t="n">
        <v>0.370000000000118</v>
      </c>
      <c r="AH112" s="0" t="n">
        <v>8.94000000000006</v>
      </c>
    </row>
    <row r="113" customFormat="false" ht="14.25" hidden="false" customHeight="false" outlineLevel="0" collapsed="false">
      <c r="A113" s="0" t="n">
        <f aca="false">A112+1</f>
        <v>111</v>
      </c>
      <c r="B113" s="0" t="n">
        <v>26.125</v>
      </c>
      <c r="C113" s="11" t="n">
        <v>0</v>
      </c>
      <c r="D113" s="13" t="n">
        <v>0</v>
      </c>
      <c r="E113" s="13" t="n">
        <v>0</v>
      </c>
      <c r="F113" s="13" t="n">
        <v>0</v>
      </c>
      <c r="G113" s="0" t="n">
        <v>25.5</v>
      </c>
      <c r="H113" s="0" t="n">
        <v>33.1600000000001</v>
      </c>
      <c r="I113" s="0" t="n">
        <v>34.5600000000002</v>
      </c>
      <c r="J113" s="0" t="n">
        <v>0.410000000000082</v>
      </c>
      <c r="K113" s="0" t="n">
        <v>1.15000000000009</v>
      </c>
      <c r="L113" s="0" t="n">
        <v>22.4400000000001</v>
      </c>
      <c r="M113" s="0" t="n">
        <v>1.40000000000009</v>
      </c>
      <c r="N113" s="0" t="n">
        <v>7.52999999999997</v>
      </c>
      <c r="O113" s="0" t="n">
        <v>0.509999999999991</v>
      </c>
      <c r="P113" s="0" t="n">
        <v>0.259999999999991</v>
      </c>
      <c r="Q113" s="0" t="n">
        <v>0.129999999999882</v>
      </c>
      <c r="R113" s="0" t="n">
        <v>0.170000000000073</v>
      </c>
      <c r="S113" s="0" t="n">
        <v>0.740000000000009</v>
      </c>
      <c r="T113" s="0" t="n">
        <v>-0.170000000000073</v>
      </c>
      <c r="U113" s="0" t="n">
        <v>16.9299999999998</v>
      </c>
      <c r="V113" s="0" t="n">
        <v>33.78</v>
      </c>
      <c r="W113" s="0" t="n">
        <v>23.6800000000001</v>
      </c>
      <c r="X113" s="0" t="n">
        <v>3.8599999999999</v>
      </c>
      <c r="Y113" s="0" t="n">
        <v>17.3400000000001</v>
      </c>
      <c r="Z113" s="0" t="n">
        <v>2.99000000000001</v>
      </c>
      <c r="AA113" s="0" t="n">
        <v>1.80000000000018</v>
      </c>
      <c r="AB113" s="0" t="n">
        <v>4.81999999999994</v>
      </c>
      <c r="AC113" s="0" t="n">
        <v>4.51999999999998</v>
      </c>
      <c r="AD113" s="0" t="n">
        <v>2.26000000000022</v>
      </c>
      <c r="AE113" s="0" t="n">
        <v>-0.190000000000055</v>
      </c>
      <c r="AF113" s="0" t="n">
        <v>2.83999999999992</v>
      </c>
      <c r="AG113" s="0" t="n">
        <v>0.350000000000136</v>
      </c>
      <c r="AH113" s="0" t="n">
        <v>8.91000000000008</v>
      </c>
    </row>
    <row r="114" customFormat="false" ht="14.25" hidden="false" customHeight="false" outlineLevel="0" collapsed="false">
      <c r="A114" s="0" t="n">
        <f aca="false">A113+1</f>
        <v>112</v>
      </c>
      <c r="B114" s="0" t="n">
        <v>26.145834</v>
      </c>
      <c r="C114" s="11" t="n">
        <v>0</v>
      </c>
      <c r="D114" s="13" t="n">
        <v>0</v>
      </c>
      <c r="E114" s="13" t="n">
        <v>0</v>
      </c>
      <c r="F114" s="13" t="n">
        <v>0</v>
      </c>
      <c r="G114" s="0" t="n">
        <v>25.28</v>
      </c>
      <c r="H114" s="0" t="n">
        <v>32.6900000000001</v>
      </c>
      <c r="I114" s="0" t="n">
        <v>33.45</v>
      </c>
      <c r="J114" s="0" t="n">
        <v>0.410000000000082</v>
      </c>
      <c r="K114" s="0" t="n">
        <v>1.15000000000009</v>
      </c>
      <c r="L114" s="0" t="n">
        <v>22.4400000000001</v>
      </c>
      <c r="M114" s="0" t="n">
        <v>1.40000000000009</v>
      </c>
      <c r="N114" s="0" t="n">
        <v>7.50999999999999</v>
      </c>
      <c r="O114" s="0" t="n">
        <v>0.509999999999991</v>
      </c>
      <c r="P114" s="0" t="n">
        <v>0.259999999999991</v>
      </c>
      <c r="Q114" s="0" t="n">
        <v>0.119999999999891</v>
      </c>
      <c r="R114" s="0" t="n">
        <v>0.160000000000082</v>
      </c>
      <c r="S114" s="0" t="n">
        <v>0.740000000000009</v>
      </c>
      <c r="T114" s="0" t="n">
        <v>-0.170000000000073</v>
      </c>
      <c r="U114" s="0" t="n">
        <v>16.75</v>
      </c>
      <c r="V114" s="0" t="n">
        <v>33.1100000000001</v>
      </c>
      <c r="W114" s="0" t="n">
        <v>23.26</v>
      </c>
      <c r="X114" s="0" t="n">
        <v>3.84999999999991</v>
      </c>
      <c r="Y114" s="0" t="n">
        <v>17.1600000000001</v>
      </c>
      <c r="Z114" s="0" t="n">
        <v>2.99000000000001</v>
      </c>
      <c r="AA114" s="0" t="n">
        <v>1.80000000000018</v>
      </c>
      <c r="AB114" s="0" t="n">
        <v>4.80999999999995</v>
      </c>
      <c r="AC114" s="0" t="n">
        <v>4.51999999999998</v>
      </c>
      <c r="AD114" s="0" t="n">
        <v>2.26000000000022</v>
      </c>
      <c r="AE114" s="0" t="n">
        <v>-0.190000000000055</v>
      </c>
      <c r="AF114" s="0" t="n">
        <v>2.83999999999992</v>
      </c>
      <c r="AG114" s="0" t="n">
        <v>0.350000000000136</v>
      </c>
      <c r="AH114" s="0" t="n">
        <v>8.88000000000011</v>
      </c>
    </row>
    <row r="115" customFormat="false" ht="14.25" hidden="false" customHeight="false" outlineLevel="0" collapsed="false">
      <c r="A115" s="0" t="n">
        <f aca="false">A114+1</f>
        <v>113</v>
      </c>
      <c r="B115" s="0" t="n">
        <v>26.166667</v>
      </c>
      <c r="C115" s="11" t="n">
        <v>0</v>
      </c>
      <c r="D115" s="13" t="n">
        <v>0</v>
      </c>
      <c r="E115" s="13" t="n">
        <v>0</v>
      </c>
      <c r="F115" s="13" t="n">
        <v>0</v>
      </c>
      <c r="G115" s="0" t="n">
        <v>25.0899999999999</v>
      </c>
      <c r="H115" s="0" t="n">
        <v>32.0799999999999</v>
      </c>
      <c r="I115" s="0" t="n">
        <v>32.27</v>
      </c>
      <c r="J115" s="0" t="n">
        <v>0.410000000000082</v>
      </c>
      <c r="K115" s="0" t="n">
        <v>1.15000000000009</v>
      </c>
      <c r="L115" s="0" t="n">
        <v>22.4400000000001</v>
      </c>
      <c r="M115" s="0" t="n">
        <v>1.40000000000009</v>
      </c>
      <c r="N115" s="0" t="n">
        <v>7.49000000000001</v>
      </c>
      <c r="O115" s="0" t="n">
        <v>0.509999999999991</v>
      </c>
      <c r="P115" s="0" t="n">
        <v>0.25</v>
      </c>
      <c r="Q115" s="0" t="n">
        <v>0.119999999999891</v>
      </c>
      <c r="R115" s="0" t="n">
        <v>0.160000000000082</v>
      </c>
      <c r="S115" s="0" t="n">
        <v>0.730000000000018</v>
      </c>
      <c r="T115" s="0" t="n">
        <v>-0.170000000000073</v>
      </c>
      <c r="U115" s="0" t="n">
        <v>16.6099999999999</v>
      </c>
      <c r="V115" s="0" t="n">
        <v>32.7</v>
      </c>
      <c r="W115" s="0" t="n">
        <v>22.77</v>
      </c>
      <c r="X115" s="0" t="n">
        <v>3.82999999999993</v>
      </c>
      <c r="Y115" s="0" t="n">
        <v>16.98</v>
      </c>
      <c r="Z115" s="0" t="n">
        <v>2.99000000000001</v>
      </c>
      <c r="AA115" s="0" t="n">
        <v>1.80000000000018</v>
      </c>
      <c r="AB115" s="0" t="n">
        <v>4.78999999999996</v>
      </c>
      <c r="AC115" s="0" t="n">
        <v>4.51999999999998</v>
      </c>
      <c r="AD115" s="0" t="n">
        <v>2.26000000000022</v>
      </c>
      <c r="AE115" s="0" t="n">
        <v>-0.190000000000055</v>
      </c>
      <c r="AF115" s="0" t="n">
        <v>2.83999999999992</v>
      </c>
      <c r="AG115" s="0" t="n">
        <v>0.350000000000136</v>
      </c>
      <c r="AH115" s="0" t="n">
        <v>8.86000000000013</v>
      </c>
    </row>
    <row r="116" customFormat="false" ht="14.25" hidden="false" customHeight="false" outlineLevel="0" collapsed="false">
      <c r="A116" s="0" t="n">
        <f aca="false">A115+1</f>
        <v>114</v>
      </c>
      <c r="B116" s="0" t="n">
        <v>26.208334</v>
      </c>
      <c r="C116" s="11" t="n">
        <v>0</v>
      </c>
      <c r="D116" s="13" t="n">
        <v>0</v>
      </c>
      <c r="E116" s="13" t="n">
        <v>0</v>
      </c>
      <c r="F116" s="13" t="n">
        <v>0</v>
      </c>
      <c r="G116" s="0" t="n">
        <v>24.8899999999999</v>
      </c>
      <c r="H116" s="0" t="n">
        <v>31.75</v>
      </c>
      <c r="I116" s="0" t="n">
        <v>31.5</v>
      </c>
      <c r="J116" s="0" t="n">
        <v>0.410000000000082</v>
      </c>
      <c r="K116" s="0" t="n">
        <v>1.15000000000009</v>
      </c>
      <c r="L116" s="0" t="n">
        <v>22.4300000000001</v>
      </c>
      <c r="M116" s="0" t="n">
        <v>1.40000000000009</v>
      </c>
      <c r="N116" s="0" t="n">
        <v>7.48000000000002</v>
      </c>
      <c r="O116" s="0" t="n">
        <v>0.5</v>
      </c>
      <c r="P116" s="0" t="n">
        <v>0.240000000000009</v>
      </c>
      <c r="Q116" s="0" t="n">
        <v>0.119999999999891</v>
      </c>
      <c r="R116" s="0" t="n">
        <v>0.150000000000091</v>
      </c>
      <c r="S116" s="0" t="n">
        <v>0.730000000000018</v>
      </c>
      <c r="T116" s="0" t="n">
        <v>-0.180000000000064</v>
      </c>
      <c r="U116" s="0" t="n">
        <v>16.4399999999998</v>
      </c>
      <c r="V116" s="0" t="n">
        <v>32.26</v>
      </c>
      <c r="W116" s="0" t="n">
        <v>22.45</v>
      </c>
      <c r="X116" s="0" t="n">
        <v>3.81999999999994</v>
      </c>
      <c r="Y116" s="0" t="n">
        <v>16.8099999999999</v>
      </c>
      <c r="Z116" s="0" t="n">
        <v>2.99000000000001</v>
      </c>
      <c r="AA116" s="0" t="n">
        <v>1.80000000000018</v>
      </c>
      <c r="AB116" s="0" t="n">
        <v>4.78999999999996</v>
      </c>
      <c r="AC116" s="0" t="n">
        <v>4.53999999999996</v>
      </c>
      <c r="AD116" s="0" t="n">
        <v>2.26000000000022</v>
      </c>
      <c r="AE116" s="0" t="n">
        <v>-0.200000000000045</v>
      </c>
      <c r="AF116" s="0" t="n">
        <v>2.84999999999991</v>
      </c>
      <c r="AG116" s="0" t="n">
        <v>0.340000000000146</v>
      </c>
      <c r="AH116" s="0" t="n">
        <v>8.83000000000016</v>
      </c>
    </row>
    <row r="117" customFormat="false" ht="14.25" hidden="false" customHeight="false" outlineLevel="0" collapsed="false">
      <c r="A117" s="0" t="n">
        <f aca="false">A116+1</f>
        <v>115</v>
      </c>
      <c r="B117" s="0" t="n">
        <v>26.25</v>
      </c>
      <c r="C117" s="11" t="n">
        <v>0</v>
      </c>
      <c r="D117" s="13" t="n">
        <v>0</v>
      </c>
      <c r="E117" s="13" t="n">
        <v>0</v>
      </c>
      <c r="F117" s="13" t="n">
        <v>0</v>
      </c>
      <c r="G117" s="0" t="n">
        <v>24.48</v>
      </c>
      <c r="H117" s="0" t="n">
        <v>30.8</v>
      </c>
      <c r="I117" s="0" t="n">
        <v>30.0500000000002</v>
      </c>
      <c r="J117" s="0" t="n">
        <v>0.410000000000082</v>
      </c>
      <c r="K117" s="0" t="n">
        <v>1.16000000000008</v>
      </c>
      <c r="L117" s="0" t="n">
        <v>22.4200000000001</v>
      </c>
      <c r="M117" s="0" t="n">
        <v>1.40000000000009</v>
      </c>
      <c r="N117" s="0" t="n">
        <v>7.45000000000005</v>
      </c>
      <c r="O117" s="0" t="n">
        <v>0.5</v>
      </c>
      <c r="P117" s="0" t="n">
        <v>0.230000000000018</v>
      </c>
      <c r="Q117" s="0" t="n">
        <v>0.1099999999999</v>
      </c>
      <c r="R117" s="0" t="n">
        <v>0.1400000000001</v>
      </c>
      <c r="S117" s="0" t="n">
        <v>0.7199999999998</v>
      </c>
      <c r="T117" s="0" t="n">
        <v>-0.180000000000064</v>
      </c>
      <c r="U117" s="0" t="n">
        <v>16.1299999999999</v>
      </c>
      <c r="V117" s="0" t="n">
        <v>31.03</v>
      </c>
      <c r="W117" s="0" t="n">
        <v>21.79</v>
      </c>
      <c r="X117" s="0" t="n">
        <v>3.80999999999995</v>
      </c>
      <c r="Y117" s="0" t="n">
        <v>16.4400000000001</v>
      </c>
      <c r="Z117" s="0" t="n">
        <v>2.94999999999982</v>
      </c>
      <c r="AA117" s="0" t="n">
        <v>1.80000000000018</v>
      </c>
      <c r="AB117" s="0" t="n">
        <v>4.75999999999999</v>
      </c>
      <c r="AC117" s="0" t="n">
        <v>4.52999999999997</v>
      </c>
      <c r="AD117" s="0" t="n">
        <v>2.26000000000022</v>
      </c>
      <c r="AE117" s="0" t="n">
        <v>-0.200000000000045</v>
      </c>
      <c r="AF117" s="0" t="n">
        <v>2.79999999999995</v>
      </c>
      <c r="AG117" s="0" t="n">
        <v>0.310000000000173</v>
      </c>
      <c r="AH117" s="0" t="n">
        <v>8.79000000000019</v>
      </c>
    </row>
    <row r="118" customFormat="false" ht="14.25" hidden="false" customHeight="false" outlineLevel="0" collapsed="false">
      <c r="A118" s="0" t="n">
        <f aca="false">A117+1</f>
        <v>116</v>
      </c>
      <c r="B118" s="0" t="n">
        <v>26.291667</v>
      </c>
      <c r="C118" s="11" t="n">
        <v>0</v>
      </c>
      <c r="D118" s="13" t="n">
        <v>0</v>
      </c>
      <c r="E118" s="13" t="n">
        <v>0</v>
      </c>
      <c r="F118" s="13" t="n">
        <v>0</v>
      </c>
      <c r="G118" s="0" t="n">
        <v>24.0799999999999</v>
      </c>
      <c r="H118" s="0" t="n">
        <v>29.6300000000001</v>
      </c>
      <c r="I118" s="0" t="n">
        <v>29.01</v>
      </c>
      <c r="J118" s="0" t="n">
        <v>0.410000000000082</v>
      </c>
      <c r="K118" s="0" t="n">
        <v>1.1400000000001</v>
      </c>
      <c r="L118" s="0" t="n">
        <v>22.4200000000001</v>
      </c>
      <c r="M118" s="0" t="n">
        <v>1.3900000000001</v>
      </c>
      <c r="N118" s="0" t="n">
        <v>7.41999999999985</v>
      </c>
      <c r="O118" s="0" t="n">
        <v>0.5</v>
      </c>
      <c r="P118" s="0" t="n">
        <v>0.230000000000018</v>
      </c>
      <c r="Q118" s="0" t="n">
        <v>0.0999999999999091</v>
      </c>
      <c r="R118" s="0" t="n">
        <v>0.130000000000109</v>
      </c>
      <c r="S118" s="0" t="n">
        <v>0.709999999999809</v>
      </c>
      <c r="T118" s="0" t="n">
        <v>-0.180000000000064</v>
      </c>
      <c r="U118" s="0" t="n">
        <v>15.8099999999999</v>
      </c>
      <c r="V118" s="0" t="n">
        <v>30.0599999999999</v>
      </c>
      <c r="W118" s="0" t="n">
        <v>21.27</v>
      </c>
      <c r="X118" s="0" t="n">
        <v>3.78999999999996</v>
      </c>
      <c r="Y118" s="0" t="n">
        <v>16.02</v>
      </c>
      <c r="Z118" s="0" t="n">
        <v>2.90999999999985</v>
      </c>
      <c r="AA118" s="0" t="n">
        <v>1.80000000000018</v>
      </c>
      <c r="AB118" s="0" t="n">
        <v>4.74000000000001</v>
      </c>
      <c r="AC118" s="0" t="n">
        <v>4.53999999999996</v>
      </c>
      <c r="AD118" s="0" t="n">
        <v>2.26000000000022</v>
      </c>
      <c r="AE118" s="0" t="n">
        <v>-0.210000000000036</v>
      </c>
      <c r="AF118" s="0" t="n">
        <v>2.79999999999995</v>
      </c>
      <c r="AG118" s="0" t="n">
        <v>0.290000000000191</v>
      </c>
      <c r="AH118" s="0" t="n">
        <v>8.75999999999999</v>
      </c>
    </row>
    <row r="119" customFormat="false" ht="14.25" hidden="false" customHeight="false" outlineLevel="0" collapsed="false">
      <c r="A119" s="0" t="n">
        <f aca="false">A118+1</f>
        <v>117</v>
      </c>
      <c r="B119" s="0" t="n">
        <v>26.333334</v>
      </c>
      <c r="C119" s="11" t="n">
        <v>0</v>
      </c>
      <c r="D119" s="13" t="n">
        <v>0</v>
      </c>
      <c r="E119" s="13" t="n">
        <v>0</v>
      </c>
      <c r="F119" s="13" t="n">
        <v>0</v>
      </c>
      <c r="G119" s="0" t="n">
        <v>23.6900000000001</v>
      </c>
      <c r="H119" s="0" t="n">
        <v>28.8600000000001</v>
      </c>
      <c r="I119" s="0" t="n">
        <v>28.1000000000001</v>
      </c>
      <c r="J119" s="0" t="n">
        <v>0.400000000000091</v>
      </c>
      <c r="K119" s="0" t="n">
        <v>1.12999999999988</v>
      </c>
      <c r="L119" s="0" t="n">
        <v>22.4300000000001</v>
      </c>
      <c r="M119" s="0" t="n">
        <v>1.38000000000011</v>
      </c>
      <c r="N119" s="0" t="n">
        <v>7.40999999999985</v>
      </c>
      <c r="O119" s="0" t="n">
        <v>0.509999999999991</v>
      </c>
      <c r="P119" s="0" t="n">
        <v>0.230000000000018</v>
      </c>
      <c r="Q119" s="0" t="n">
        <v>0.0999999999999091</v>
      </c>
      <c r="R119" s="0" t="n">
        <v>0.120000000000118</v>
      </c>
      <c r="S119" s="0" t="n">
        <v>0.709999999999809</v>
      </c>
      <c r="T119" s="0" t="n">
        <v>-0.180000000000064</v>
      </c>
      <c r="U119" s="0" t="n">
        <v>15.55</v>
      </c>
      <c r="V119" s="0" t="n">
        <v>29.4300000000001</v>
      </c>
      <c r="W119" s="0" t="n">
        <v>20.78</v>
      </c>
      <c r="X119" s="0" t="n">
        <v>3.75999999999999</v>
      </c>
      <c r="Y119" s="0" t="n">
        <v>15.73</v>
      </c>
      <c r="Z119" s="0" t="n">
        <v>2.90999999999985</v>
      </c>
      <c r="AA119" s="0" t="n">
        <v>1.80000000000018</v>
      </c>
      <c r="AB119" s="0" t="n">
        <v>4.71000000000004</v>
      </c>
      <c r="AC119" s="0" t="n">
        <v>4.51999999999998</v>
      </c>
      <c r="AD119" s="0" t="n">
        <v>2.26000000000022</v>
      </c>
      <c r="AE119" s="0" t="n">
        <v>-0.220000000000027</v>
      </c>
      <c r="AF119" s="0" t="n">
        <v>2.78999999999996</v>
      </c>
      <c r="AG119" s="0" t="n">
        <v>0.2800000000002</v>
      </c>
      <c r="AH119" s="0" t="n">
        <v>8.68000000000006</v>
      </c>
    </row>
    <row r="120" customFormat="false" ht="14.25" hidden="false" customHeight="false" outlineLevel="0" collapsed="false">
      <c r="A120" s="0" t="n">
        <f aca="false">A119+1</f>
        <v>118</v>
      </c>
      <c r="B120" s="0" t="n">
        <v>26.375</v>
      </c>
      <c r="C120" s="11" t="n">
        <v>0</v>
      </c>
      <c r="D120" s="13" t="n">
        <v>0</v>
      </c>
      <c r="E120" s="13" t="n">
        <v>0</v>
      </c>
      <c r="F120" s="13" t="n">
        <v>0</v>
      </c>
      <c r="G120" s="0" t="n">
        <v>23.23</v>
      </c>
      <c r="H120" s="0" t="n">
        <v>28</v>
      </c>
      <c r="I120" s="0" t="n">
        <v>27.3200000000002</v>
      </c>
      <c r="J120" s="0" t="n">
        <v>0.400000000000091</v>
      </c>
      <c r="K120" s="0" t="n">
        <v>1.12999999999988</v>
      </c>
      <c r="L120" s="0" t="n">
        <v>22.4300000000001</v>
      </c>
      <c r="M120" s="0" t="n">
        <v>1.38000000000011</v>
      </c>
      <c r="N120" s="0" t="n">
        <v>7.38999999999987</v>
      </c>
      <c r="O120" s="0" t="n">
        <v>0.509999999999991</v>
      </c>
      <c r="P120" s="0" t="n">
        <v>0.230000000000018</v>
      </c>
      <c r="Q120" s="0" t="n">
        <v>0.0899999999999182</v>
      </c>
      <c r="R120" s="0" t="n">
        <v>0.110000000000127</v>
      </c>
      <c r="S120" s="0" t="n">
        <v>0.699999999999818</v>
      </c>
      <c r="T120" s="0" t="n">
        <v>-0.190000000000055</v>
      </c>
      <c r="U120" s="0" t="n">
        <v>15.24</v>
      </c>
      <c r="V120" s="0" t="n">
        <v>28.54</v>
      </c>
      <c r="W120" s="0" t="n">
        <v>20.3099999999999</v>
      </c>
      <c r="X120" s="0" t="n">
        <v>3.72000000000003</v>
      </c>
      <c r="Y120" s="0" t="n">
        <v>15.4300000000001</v>
      </c>
      <c r="Z120" s="0" t="n">
        <v>2.89999999999986</v>
      </c>
      <c r="AA120" s="0" t="n">
        <v>1.80000000000018</v>
      </c>
      <c r="AB120" s="0" t="n">
        <v>4.69000000000006</v>
      </c>
      <c r="AC120" s="0" t="n">
        <v>4.51999999999998</v>
      </c>
      <c r="AD120" s="0" t="n">
        <v>2.24000000000001</v>
      </c>
      <c r="AE120" s="0" t="n">
        <v>-0.220000000000027</v>
      </c>
      <c r="AF120" s="0" t="n">
        <v>2.78999999999996</v>
      </c>
      <c r="AG120" s="0" t="n">
        <v>0.2800000000002</v>
      </c>
      <c r="AH120" s="0" t="n">
        <v>8.60000000000014</v>
      </c>
    </row>
    <row r="121" customFormat="false" ht="14.25" hidden="false" customHeight="false" outlineLevel="0" collapsed="false">
      <c r="A121" s="0" t="n">
        <f aca="false">A120+1</f>
        <v>119</v>
      </c>
      <c r="B121" s="0" t="n">
        <v>26.416667</v>
      </c>
      <c r="C121" s="11" t="n">
        <v>0</v>
      </c>
      <c r="D121" s="13" t="n">
        <v>0</v>
      </c>
      <c r="E121" s="13" t="n">
        <v>0</v>
      </c>
      <c r="F121" s="13" t="n">
        <v>0</v>
      </c>
      <c r="G121" s="0" t="n">
        <v>22.8199999999999</v>
      </c>
      <c r="H121" s="0" t="n">
        <v>27.0599999999999</v>
      </c>
      <c r="I121" s="0" t="n">
        <v>26.6600000000001</v>
      </c>
      <c r="J121" s="0" t="n">
        <v>0.3900000000001</v>
      </c>
      <c r="K121" s="0" t="n">
        <v>1.12999999999988</v>
      </c>
      <c r="L121" s="0" t="n">
        <v>22.4300000000001</v>
      </c>
      <c r="M121" s="0" t="n">
        <v>1.38000000000011</v>
      </c>
      <c r="N121" s="0" t="n">
        <v>7.37999999999988</v>
      </c>
      <c r="O121" s="0" t="n">
        <v>0.509999999999991</v>
      </c>
      <c r="P121" s="0" t="n">
        <v>0.230000000000018</v>
      </c>
      <c r="Q121" s="0" t="n">
        <v>0.0799999999999272</v>
      </c>
      <c r="R121" s="0" t="n">
        <v>0.100000000000136</v>
      </c>
      <c r="S121" s="0" t="n">
        <v>0.679999999999836</v>
      </c>
      <c r="T121" s="0" t="n">
        <v>-0.190000000000055</v>
      </c>
      <c r="U121" s="0" t="n">
        <v>15</v>
      </c>
      <c r="V121" s="0" t="n">
        <v>27.6800000000001</v>
      </c>
      <c r="W121" s="0" t="n">
        <v>19.8600000000001</v>
      </c>
      <c r="X121" s="0" t="n">
        <v>3.68000000000006</v>
      </c>
      <c r="Y121" s="0" t="n">
        <v>15.1400000000001</v>
      </c>
      <c r="Z121" s="0" t="n">
        <v>2.91999999999985</v>
      </c>
      <c r="AA121" s="0" t="n">
        <v>1.80000000000018</v>
      </c>
      <c r="AB121" s="0" t="n">
        <v>4.68000000000006</v>
      </c>
      <c r="AC121" s="0" t="n">
        <v>4.51999999999998</v>
      </c>
      <c r="AD121" s="0" t="n">
        <v>2.21000000000004</v>
      </c>
      <c r="AE121" s="0" t="n">
        <v>-0.220000000000027</v>
      </c>
      <c r="AF121" s="0" t="n">
        <v>2.78999999999996</v>
      </c>
      <c r="AG121" s="0" t="n">
        <v>0.270000000000209</v>
      </c>
      <c r="AH121" s="0" t="n">
        <v>8.54000000000019</v>
      </c>
    </row>
    <row r="122" customFormat="false" ht="14.25" hidden="false" customHeight="false" outlineLevel="0" collapsed="false">
      <c r="A122" s="0" t="n">
        <f aca="false">A121+1</f>
        <v>120</v>
      </c>
      <c r="B122" s="0" t="n">
        <v>26.458334</v>
      </c>
      <c r="C122" s="11" t="n">
        <v>0</v>
      </c>
      <c r="D122" s="13" t="n">
        <v>0</v>
      </c>
      <c r="E122" s="13" t="n">
        <v>0</v>
      </c>
      <c r="F122" s="13" t="n">
        <v>0</v>
      </c>
      <c r="G122" s="0" t="n">
        <v>22.3999999999999</v>
      </c>
      <c r="H122" s="0" t="n">
        <v>26.26</v>
      </c>
      <c r="I122" s="0" t="n">
        <v>26.1700000000001</v>
      </c>
      <c r="J122" s="0" t="n">
        <v>0.3900000000001</v>
      </c>
      <c r="K122" s="0" t="n">
        <v>1.11999999999989</v>
      </c>
      <c r="L122" s="0" t="n">
        <v>22.4300000000001</v>
      </c>
      <c r="M122" s="0" t="n">
        <v>1.38000000000011</v>
      </c>
      <c r="N122" s="0" t="n">
        <v>7.36999999999989</v>
      </c>
      <c r="O122" s="0" t="n">
        <v>0.509999999999991</v>
      </c>
      <c r="P122" s="0" t="n">
        <v>0.240000000000009</v>
      </c>
      <c r="Q122" s="0" t="n">
        <v>0.1099999999999</v>
      </c>
      <c r="R122" s="0" t="n">
        <v>0.0900000000001455</v>
      </c>
      <c r="S122" s="0" t="n">
        <v>0.679999999999836</v>
      </c>
      <c r="T122" s="0" t="n">
        <v>-0.190000000000055</v>
      </c>
      <c r="U122" s="0" t="n">
        <v>14.76</v>
      </c>
      <c r="V122" s="0" t="n">
        <v>26.8299999999999</v>
      </c>
      <c r="W122" s="0" t="n">
        <v>19.51</v>
      </c>
      <c r="X122" s="0" t="n">
        <v>3.66000000000008</v>
      </c>
      <c r="Y122" s="0" t="n">
        <v>14.8900000000001</v>
      </c>
      <c r="Z122" s="0" t="n">
        <v>2.92999999999984</v>
      </c>
      <c r="AA122" s="0" t="n">
        <v>1.80000000000018</v>
      </c>
      <c r="AB122" s="0" t="n">
        <v>4.66999999999985</v>
      </c>
      <c r="AC122" s="0" t="n">
        <v>4.51999999999998</v>
      </c>
      <c r="AD122" s="0" t="n">
        <v>2.17000000000007</v>
      </c>
      <c r="AE122" s="0" t="n">
        <v>-0.220000000000027</v>
      </c>
      <c r="AF122" s="0" t="n">
        <v>2.78999999999996</v>
      </c>
      <c r="AG122" s="0" t="n">
        <v>0.270000000000209</v>
      </c>
      <c r="AH122" s="0" t="n">
        <v>8.48000000000002</v>
      </c>
    </row>
    <row r="123" customFormat="false" ht="14.25" hidden="false" customHeight="false" outlineLevel="0" collapsed="false">
      <c r="A123" s="0" t="n">
        <f aca="false">A122+1</f>
        <v>121</v>
      </c>
      <c r="B123" s="0" t="n">
        <v>26.5</v>
      </c>
      <c r="C123" s="11" t="n">
        <v>0</v>
      </c>
      <c r="D123" s="13" t="n">
        <v>0</v>
      </c>
      <c r="E123" s="13" t="n">
        <v>0</v>
      </c>
      <c r="F123" s="13" t="n">
        <v>0</v>
      </c>
      <c r="G123" s="0" t="n">
        <v>21.8699999999999</v>
      </c>
      <c r="H123" s="0" t="n">
        <v>25.51</v>
      </c>
      <c r="I123" s="0" t="n">
        <v>25.75</v>
      </c>
      <c r="J123" s="0" t="n">
        <v>0.370000000000118</v>
      </c>
      <c r="K123" s="0" t="n">
        <v>1.11999999999989</v>
      </c>
      <c r="L123" s="0" t="n">
        <v>22.4400000000001</v>
      </c>
      <c r="M123" s="0" t="n">
        <v>1.3900000000001</v>
      </c>
      <c r="N123" s="0" t="n">
        <v>7.3599999999999</v>
      </c>
      <c r="O123" s="0" t="n">
        <v>0.519999999999982</v>
      </c>
      <c r="P123" s="0" t="n">
        <v>0.25</v>
      </c>
      <c r="Q123" s="0" t="n">
        <v>0.1099999999999</v>
      </c>
      <c r="R123" s="0" t="n">
        <v>0.0799999999999272</v>
      </c>
      <c r="S123" s="0" t="n">
        <v>0.669999999999845</v>
      </c>
      <c r="T123" s="0" t="n">
        <v>-0.180000000000064</v>
      </c>
      <c r="U123" s="0" t="n">
        <v>14.25</v>
      </c>
      <c r="V123" s="0" t="n">
        <v>26.0699999999999</v>
      </c>
      <c r="W123" s="0" t="n">
        <v>19.1200000000001</v>
      </c>
      <c r="X123" s="0" t="n">
        <v>3.58999999999992</v>
      </c>
      <c r="Y123" s="0" t="n">
        <v>14.6800000000001</v>
      </c>
      <c r="Z123" s="0" t="n">
        <v>2.93999999999983</v>
      </c>
      <c r="AA123" s="0" t="n">
        <v>1.79000000000019</v>
      </c>
      <c r="AB123" s="0" t="n">
        <v>4.6099999999999</v>
      </c>
      <c r="AC123" s="0" t="n">
        <v>4.52999999999997</v>
      </c>
      <c r="AD123" s="0" t="n">
        <v>2.1400000000001</v>
      </c>
      <c r="AE123" s="0" t="n">
        <v>-0.220000000000027</v>
      </c>
      <c r="AF123" s="0" t="n">
        <v>2.78999999999996</v>
      </c>
      <c r="AG123" s="0" t="n">
        <v>0.330000000000155</v>
      </c>
      <c r="AH123" s="0" t="n">
        <v>8.42000000000007</v>
      </c>
    </row>
    <row r="124" customFormat="false" ht="14.25" hidden="false" customHeight="false" outlineLevel="0" collapsed="false">
      <c r="A124" s="0" t="n">
        <f aca="false">A123+1</f>
        <v>122</v>
      </c>
      <c r="B124" s="0" t="n">
        <v>26.541667</v>
      </c>
      <c r="C124" s="11" t="n">
        <v>0</v>
      </c>
      <c r="D124" s="13" t="n">
        <v>0</v>
      </c>
      <c r="E124" s="13" t="n">
        <v>0</v>
      </c>
      <c r="F124" s="13" t="n">
        <v>0</v>
      </c>
      <c r="G124" s="0" t="n">
        <v>21.3599999999999</v>
      </c>
      <c r="H124" s="0" t="n">
        <v>24.6100000000001</v>
      </c>
      <c r="I124" s="0" t="n">
        <v>25.1900000000001</v>
      </c>
      <c r="J124" s="0" t="n">
        <v>0.350000000000136</v>
      </c>
      <c r="K124" s="0" t="n">
        <v>1.1099999999999</v>
      </c>
      <c r="L124" s="0" t="n">
        <v>22.4300000000001</v>
      </c>
      <c r="M124" s="0" t="n">
        <v>1.40000000000009</v>
      </c>
      <c r="N124" s="0" t="n">
        <v>7.30999999999995</v>
      </c>
      <c r="O124" s="0" t="n">
        <v>0.519999999999982</v>
      </c>
      <c r="P124" s="0" t="n">
        <v>0.25</v>
      </c>
      <c r="Q124" s="0" t="n">
        <v>0.1099999999999</v>
      </c>
      <c r="R124" s="0" t="n">
        <v>0.0699999999999363</v>
      </c>
      <c r="S124" s="0" t="n">
        <v>0.649999999999864</v>
      </c>
      <c r="T124" s="0" t="n">
        <v>-0.190000000000055</v>
      </c>
      <c r="U124" s="0" t="n">
        <v>13.9699999999998</v>
      </c>
      <c r="V124" s="0" t="n">
        <v>25.2</v>
      </c>
      <c r="W124" s="0" t="n">
        <v>18.6400000000001</v>
      </c>
      <c r="X124" s="0" t="n">
        <v>3.57999999999993</v>
      </c>
      <c r="Y124" s="0" t="n">
        <v>14.4100000000001</v>
      </c>
      <c r="Z124" s="0" t="n">
        <v>2.88999999999987</v>
      </c>
      <c r="AA124" s="0" t="n">
        <v>1.7800000000002</v>
      </c>
      <c r="AB124" s="0" t="n">
        <v>4.6099999999999</v>
      </c>
      <c r="AC124" s="0" t="n">
        <v>4.52999999999997</v>
      </c>
      <c r="AD124" s="0" t="n">
        <v>2.12000000000012</v>
      </c>
      <c r="AE124" s="0" t="n">
        <v>-0.220000000000027</v>
      </c>
      <c r="AF124" s="0" t="n">
        <v>2.79999999999995</v>
      </c>
      <c r="AG124" s="0" t="n">
        <v>0.300000000000182</v>
      </c>
      <c r="AH124" s="0" t="n">
        <v>8.37000000000012</v>
      </c>
    </row>
    <row r="125" customFormat="false" ht="14.25" hidden="false" customHeight="false" outlineLevel="0" collapsed="false">
      <c r="A125" s="0" t="n">
        <f aca="false">A124+1</f>
        <v>123</v>
      </c>
      <c r="B125" s="0" t="n">
        <v>26.666667</v>
      </c>
      <c r="C125" s="11" t="n">
        <v>0</v>
      </c>
      <c r="D125" s="13" t="n">
        <v>0</v>
      </c>
      <c r="E125" s="13" t="n">
        <v>0</v>
      </c>
      <c r="F125" s="13" t="n">
        <v>0</v>
      </c>
      <c r="G125" s="0" t="n">
        <v>20.3</v>
      </c>
      <c r="H125" s="0" t="n">
        <v>23.02</v>
      </c>
      <c r="I125" s="0" t="n">
        <v>24.4300000000001</v>
      </c>
      <c r="J125" s="0" t="n">
        <v>0.340000000000146</v>
      </c>
      <c r="K125" s="0" t="n">
        <v>1.09999999999991</v>
      </c>
      <c r="L125" s="0" t="n">
        <v>22.45</v>
      </c>
      <c r="M125" s="0" t="n">
        <v>1.41000000000008</v>
      </c>
      <c r="N125" s="0" t="n">
        <v>7.29999999999995</v>
      </c>
      <c r="O125" s="0" t="n">
        <v>0.519999999999982</v>
      </c>
      <c r="P125" s="0" t="n">
        <v>0.269999999999982</v>
      </c>
      <c r="Q125" s="0" t="n">
        <v>0.129999999999882</v>
      </c>
      <c r="R125" s="0" t="n">
        <v>0.0599999999999454</v>
      </c>
      <c r="S125" s="0" t="n">
        <v>0.639999999999873</v>
      </c>
      <c r="T125" s="0" t="n">
        <v>-0.190000000000055</v>
      </c>
      <c r="U125" s="0" t="n">
        <v>13.3699999999999</v>
      </c>
      <c r="V125" s="0" t="n">
        <v>24.6400000000001</v>
      </c>
      <c r="W125" s="0" t="n">
        <v>18.1200000000001</v>
      </c>
      <c r="X125" s="0" t="n">
        <v>3.52999999999997</v>
      </c>
      <c r="Y125" s="0" t="n">
        <v>13.79</v>
      </c>
      <c r="Z125" s="0" t="n">
        <v>2.92999999999984</v>
      </c>
      <c r="AA125" s="0" t="n">
        <v>1.76000000000022</v>
      </c>
      <c r="AB125" s="0" t="n">
        <v>4.6099999999999</v>
      </c>
      <c r="AC125" s="0" t="n">
        <v>4.52999999999997</v>
      </c>
      <c r="AD125" s="0" t="n">
        <v>2.09000000000015</v>
      </c>
      <c r="AE125" s="0" t="n">
        <v>-0.220000000000027</v>
      </c>
      <c r="AF125" s="0" t="n">
        <v>2.80999999999995</v>
      </c>
      <c r="AG125" s="0" t="n">
        <v>0.310000000000173</v>
      </c>
      <c r="AH125" s="0" t="n">
        <v>8.25999999999999</v>
      </c>
    </row>
    <row r="126" customFormat="false" ht="14.25" hidden="false" customHeight="false" outlineLevel="0" collapsed="false">
      <c r="A126" s="0" t="n">
        <f aca="false">A125+1</f>
        <v>124</v>
      </c>
      <c r="B126" s="0" t="n">
        <v>26.75</v>
      </c>
      <c r="C126" s="11" t="n">
        <v>0</v>
      </c>
      <c r="D126" s="13" t="n">
        <v>0</v>
      </c>
      <c r="E126" s="13" t="n">
        <v>0</v>
      </c>
      <c r="F126" s="13" t="n">
        <v>0</v>
      </c>
      <c r="G126" s="0" t="n">
        <v>19.0599999999999</v>
      </c>
      <c r="H126" s="0" t="n">
        <v>21.5699999999999</v>
      </c>
      <c r="I126" s="0" t="n">
        <v>23.6800000000001</v>
      </c>
      <c r="J126" s="0" t="n">
        <v>0.310000000000173</v>
      </c>
      <c r="K126" s="0" t="n">
        <v>1.07999999999993</v>
      </c>
      <c r="L126" s="0" t="n">
        <v>22.48</v>
      </c>
      <c r="M126" s="0" t="n">
        <v>1.41000000000008</v>
      </c>
      <c r="N126" s="0" t="n">
        <v>7.21000000000004</v>
      </c>
      <c r="O126" s="0" t="n">
        <v>0.509999999999991</v>
      </c>
      <c r="P126" s="0" t="n">
        <v>0.25</v>
      </c>
      <c r="Q126" s="0" t="n">
        <v>0.149999999999864</v>
      </c>
      <c r="R126" s="0" t="n">
        <v>0.0599999999999454</v>
      </c>
      <c r="S126" s="0" t="n">
        <v>0.629999999999882</v>
      </c>
      <c r="T126" s="0" t="n">
        <v>-0.180000000000064</v>
      </c>
      <c r="U126" s="0" t="n">
        <v>12.9699999999998</v>
      </c>
      <c r="V126" s="0" t="n">
        <v>23.1600000000001</v>
      </c>
      <c r="W126" s="0" t="n">
        <v>17.22</v>
      </c>
      <c r="X126" s="0" t="n">
        <v>3.47000000000003</v>
      </c>
      <c r="Y126" s="0" t="n">
        <v>13.1400000000001</v>
      </c>
      <c r="Z126" s="0" t="n">
        <v>2.94999999999982</v>
      </c>
      <c r="AA126" s="0" t="n">
        <v>1.75</v>
      </c>
      <c r="AB126" s="0" t="n">
        <v>4.58999999999992</v>
      </c>
      <c r="AC126" s="0" t="n">
        <v>4.51999999999998</v>
      </c>
      <c r="AD126" s="0" t="n">
        <v>2.08000000000015</v>
      </c>
      <c r="AE126" s="0" t="n">
        <v>-0.190000000000055</v>
      </c>
      <c r="AF126" s="0" t="n">
        <v>2.82999999999993</v>
      </c>
      <c r="AG126" s="0" t="n">
        <v>0.320000000000164</v>
      </c>
      <c r="AH126" s="0" t="n">
        <v>8.08000000000016</v>
      </c>
    </row>
    <row r="127" customFormat="false" ht="14.25" hidden="false" customHeight="false" outlineLevel="0" collapsed="false">
      <c r="A127" s="0" t="n">
        <f aca="false">A126+1</f>
        <v>125</v>
      </c>
      <c r="B127" s="0" t="n">
        <v>26.833334</v>
      </c>
      <c r="C127" s="11" t="n">
        <v>0</v>
      </c>
      <c r="D127" s="13" t="n">
        <v>0</v>
      </c>
      <c r="E127" s="13" t="n">
        <v>0</v>
      </c>
      <c r="F127" s="13" t="n">
        <v>0</v>
      </c>
      <c r="G127" s="0" t="n">
        <v>17.6499999999999</v>
      </c>
      <c r="H127" s="0" t="n">
        <v>19.8</v>
      </c>
      <c r="I127" s="0" t="n">
        <v>22.9000000000001</v>
      </c>
      <c r="J127" s="0" t="n">
        <v>0.2800000000002</v>
      </c>
      <c r="K127" s="0" t="n">
        <v>1.04999999999995</v>
      </c>
      <c r="L127" s="0" t="n">
        <v>22.48</v>
      </c>
      <c r="M127" s="0" t="n">
        <v>1.41000000000008</v>
      </c>
      <c r="N127" s="0" t="n">
        <v>7.18000000000006</v>
      </c>
      <c r="O127" s="0" t="n">
        <v>0.509999999999991</v>
      </c>
      <c r="P127" s="0" t="n">
        <v>0.25</v>
      </c>
      <c r="Q127" s="0" t="n">
        <v>0.200000000000045</v>
      </c>
      <c r="R127" s="0" t="n">
        <v>0.0499999999999545</v>
      </c>
      <c r="S127" s="0" t="n">
        <v>0.6099999999999</v>
      </c>
      <c r="T127" s="0" t="n">
        <v>-0.180000000000064</v>
      </c>
      <c r="U127" s="0" t="n">
        <v>12.1799999999998</v>
      </c>
      <c r="V127" s="0" t="n">
        <v>21.21</v>
      </c>
      <c r="W127" s="0" t="n">
        <v>16.3399999999999</v>
      </c>
      <c r="X127" s="0" t="n">
        <v>3.43000000000006</v>
      </c>
      <c r="Y127" s="0" t="n">
        <v>12.55</v>
      </c>
      <c r="Z127" s="0" t="n">
        <v>2.86999999999989</v>
      </c>
      <c r="AA127" s="0" t="n">
        <v>1.74000000000001</v>
      </c>
      <c r="AB127" s="0" t="n">
        <v>4.56999999999994</v>
      </c>
      <c r="AC127" s="0" t="n">
        <v>4.52999999999997</v>
      </c>
      <c r="AD127" s="0" t="n">
        <v>2.04000000000019</v>
      </c>
      <c r="AE127" s="0" t="n">
        <v>-0.200000000000045</v>
      </c>
      <c r="AF127" s="0" t="n">
        <v>2.86999999999989</v>
      </c>
      <c r="AG127" s="0" t="n">
        <v>0.330000000000155</v>
      </c>
      <c r="AH127" s="0" t="n">
        <v>7.91000000000008</v>
      </c>
    </row>
    <row r="128" customFormat="false" ht="14.25" hidden="false" customHeight="false" outlineLevel="0" collapsed="false">
      <c r="A128" s="0" t="n">
        <f aca="false">A127+1</f>
        <v>126</v>
      </c>
      <c r="B128" s="0" t="n">
        <v>26.916667</v>
      </c>
      <c r="C128" s="11" t="n">
        <v>0</v>
      </c>
      <c r="D128" s="13" t="n">
        <v>0</v>
      </c>
      <c r="E128" s="13" t="n">
        <v>0</v>
      </c>
      <c r="F128" s="13" t="n">
        <v>0</v>
      </c>
      <c r="G128" s="0" t="n">
        <v>16.6099999999999</v>
      </c>
      <c r="H128" s="0" t="n">
        <v>18.6700000000001</v>
      </c>
      <c r="I128" s="0" t="n">
        <v>21.8300000000002</v>
      </c>
      <c r="J128" s="0" t="n">
        <v>0.259999999999991</v>
      </c>
      <c r="K128" s="0" t="n">
        <v>1.05999999999995</v>
      </c>
      <c r="L128" s="0" t="n">
        <v>22.49</v>
      </c>
      <c r="M128" s="0" t="n">
        <v>1.41000000000008</v>
      </c>
      <c r="N128" s="0" t="n">
        <v>7.13999999999987</v>
      </c>
      <c r="O128" s="0" t="n">
        <v>0.509999999999991</v>
      </c>
      <c r="P128" s="0" t="n">
        <v>0.240000000000009</v>
      </c>
      <c r="Q128" s="0" t="n">
        <v>0.25</v>
      </c>
      <c r="R128" s="0" t="n">
        <v>0.0399999999999636</v>
      </c>
      <c r="S128" s="0" t="n">
        <v>0.6099999999999</v>
      </c>
      <c r="T128" s="0" t="n">
        <v>-0.180000000000064</v>
      </c>
      <c r="U128" s="0" t="n">
        <v>11.3599999999999</v>
      </c>
      <c r="V128" s="0" t="n">
        <v>19.27</v>
      </c>
      <c r="W128" s="0" t="n">
        <v>15.5899999999999</v>
      </c>
      <c r="X128" s="0" t="n">
        <v>3.32999999999993</v>
      </c>
      <c r="Y128" s="0" t="n">
        <v>11.8</v>
      </c>
      <c r="Z128" s="0" t="n">
        <v>2.89999999999986</v>
      </c>
      <c r="AA128" s="0" t="n">
        <v>1.73000000000002</v>
      </c>
      <c r="AB128" s="0" t="n">
        <v>4.50999999999999</v>
      </c>
      <c r="AC128" s="0" t="n">
        <v>4.51999999999998</v>
      </c>
      <c r="AD128" s="0" t="n">
        <v>1.98000000000002</v>
      </c>
      <c r="AE128" s="0" t="n">
        <v>-0.210000000000036</v>
      </c>
      <c r="AF128" s="0" t="n">
        <v>2.86999999999989</v>
      </c>
      <c r="AG128" s="0" t="n">
        <v>0.370000000000118</v>
      </c>
      <c r="AH128" s="0" t="n">
        <v>7.70000000000005</v>
      </c>
    </row>
    <row r="129" customFormat="false" ht="14.25" hidden="false" customHeight="false" outlineLevel="0" collapsed="false">
      <c r="A129" s="0" t="n">
        <f aca="false">A128+1</f>
        <v>127</v>
      </c>
      <c r="B129" s="0" t="n">
        <v>27</v>
      </c>
      <c r="C129" s="11" t="n">
        <v>0</v>
      </c>
      <c r="D129" s="13" t="n">
        <v>0</v>
      </c>
      <c r="E129" s="13" t="n">
        <v>0</v>
      </c>
      <c r="F129" s="13" t="n">
        <v>0</v>
      </c>
      <c r="G129" s="0" t="n">
        <v>15.02</v>
      </c>
      <c r="H129" s="0" t="n">
        <v>16.9400000000001</v>
      </c>
      <c r="I129" s="0" t="n">
        <v>21.0500000000002</v>
      </c>
      <c r="J129" s="0" t="n">
        <v>0.230000000000018</v>
      </c>
      <c r="K129" s="0" t="n">
        <v>1.03999999999996</v>
      </c>
      <c r="L129" s="0" t="n">
        <v>22.49</v>
      </c>
      <c r="M129" s="0" t="n">
        <v>1.42000000000007</v>
      </c>
      <c r="N129" s="0" t="n">
        <v>7.07999999999993</v>
      </c>
      <c r="O129" s="0" t="n">
        <v>0.509999999999991</v>
      </c>
      <c r="P129" s="0" t="n">
        <v>0.25</v>
      </c>
      <c r="Q129" s="0" t="n">
        <v>0.299999999999955</v>
      </c>
      <c r="R129" s="0" t="n">
        <v>0.0399999999999636</v>
      </c>
      <c r="S129" s="0" t="n">
        <v>0.6099999999999</v>
      </c>
      <c r="T129" s="0" t="n">
        <v>-0.180000000000064</v>
      </c>
      <c r="U129" s="0" t="n">
        <v>10.5699999999999</v>
      </c>
      <c r="V129" s="0" t="n">
        <v>17.6300000000001</v>
      </c>
      <c r="W129" s="0" t="n">
        <v>14.1000000000001</v>
      </c>
      <c r="X129" s="0" t="n">
        <v>3.25999999999999</v>
      </c>
      <c r="Y129" s="0" t="n">
        <v>11.1600000000001</v>
      </c>
      <c r="Z129" s="0" t="n">
        <v>2.91999999999985</v>
      </c>
      <c r="AA129" s="0" t="n">
        <v>1.73000000000002</v>
      </c>
      <c r="AB129" s="0" t="n">
        <v>4.46000000000004</v>
      </c>
      <c r="AC129" s="0" t="n">
        <v>4.51999999999998</v>
      </c>
      <c r="AD129" s="0" t="n">
        <v>1.95000000000005</v>
      </c>
      <c r="AE129" s="0" t="n">
        <v>-0.200000000000045</v>
      </c>
      <c r="AF129" s="0" t="n">
        <v>2.86999999999989</v>
      </c>
      <c r="AG129" s="0" t="n">
        <v>0.370000000000118</v>
      </c>
      <c r="AH129" s="0" t="n">
        <v>7.58000000000016</v>
      </c>
    </row>
    <row r="130" customFormat="false" ht="14.25" hidden="false" customHeight="false" outlineLevel="0" collapsed="false">
      <c r="A130" s="0" t="n">
        <f aca="false">A129+1</f>
        <v>128</v>
      </c>
      <c r="B130" s="0" t="n">
        <v>27.083334</v>
      </c>
      <c r="C130" s="11" t="n">
        <v>0</v>
      </c>
      <c r="D130" s="13" t="n">
        <v>0</v>
      </c>
      <c r="E130" s="13" t="n">
        <v>0</v>
      </c>
      <c r="F130" s="13" t="n">
        <v>0</v>
      </c>
      <c r="G130" s="0" t="n">
        <v>13.8</v>
      </c>
      <c r="H130" s="0" t="n">
        <v>15.49</v>
      </c>
      <c r="I130" s="0" t="n">
        <v>20.23</v>
      </c>
      <c r="J130" s="0" t="n">
        <v>0.210000000000036</v>
      </c>
      <c r="K130" s="0" t="n">
        <v>1.01999999999998</v>
      </c>
      <c r="L130" s="0" t="n">
        <v>22.47</v>
      </c>
      <c r="M130" s="0" t="n">
        <v>1.43000000000006</v>
      </c>
      <c r="N130" s="0" t="n">
        <v>7.02999999999997</v>
      </c>
      <c r="O130" s="0" t="n">
        <v>0.509999999999991</v>
      </c>
      <c r="P130" s="0" t="n">
        <v>0.25</v>
      </c>
      <c r="Q130" s="0" t="n">
        <v>0.220000000000027</v>
      </c>
      <c r="R130" s="0" t="n">
        <v>0.0499999999999545</v>
      </c>
      <c r="S130" s="0" t="n">
        <v>0.6099999999999</v>
      </c>
      <c r="T130" s="0" t="n">
        <v>-0.180000000000064</v>
      </c>
      <c r="U130" s="0" t="n">
        <v>10</v>
      </c>
      <c r="V130" s="0" t="n">
        <v>16.1400000000001</v>
      </c>
      <c r="W130" s="0" t="n">
        <v>13.53</v>
      </c>
      <c r="X130" s="0" t="n">
        <v>3.23000000000002</v>
      </c>
      <c r="Y130" s="0" t="n">
        <v>10.21</v>
      </c>
      <c r="Z130" s="0" t="n">
        <v>2.92999999999984</v>
      </c>
      <c r="AA130" s="0" t="n">
        <v>1.71000000000004</v>
      </c>
      <c r="AB130" s="0" t="n">
        <v>4.39999999999986</v>
      </c>
      <c r="AC130" s="0" t="n">
        <v>4.53999999999996</v>
      </c>
      <c r="AD130" s="0" t="n">
        <v>1.93000000000006</v>
      </c>
      <c r="AE130" s="0" t="n">
        <v>-0.190000000000055</v>
      </c>
      <c r="AF130" s="0" t="n">
        <v>2.73000000000002</v>
      </c>
      <c r="AG130" s="0" t="n">
        <v>0.370000000000118</v>
      </c>
      <c r="AH130" s="0" t="n">
        <v>7.41000000000008</v>
      </c>
    </row>
    <row r="131" customFormat="false" ht="14.25" hidden="false" customHeight="false" outlineLevel="0" collapsed="false">
      <c r="A131" s="0" t="n">
        <f aca="false">A130+1</f>
        <v>129</v>
      </c>
      <c r="B131" s="0" t="n">
        <v>27.166667</v>
      </c>
      <c r="C131" s="11" t="n">
        <v>0</v>
      </c>
      <c r="D131" s="13" t="n">
        <v>0</v>
      </c>
      <c r="E131" s="13" t="n">
        <v>0</v>
      </c>
      <c r="F131" s="13" t="n">
        <v>0</v>
      </c>
      <c r="G131" s="0" t="n">
        <v>12.6499999999999</v>
      </c>
      <c r="H131" s="0" t="n">
        <v>13.98</v>
      </c>
      <c r="I131" s="0" t="n">
        <v>19.49</v>
      </c>
      <c r="J131" s="0" t="n">
        <v>0.190000000000055</v>
      </c>
      <c r="K131" s="0" t="n">
        <v>1.00999999999999</v>
      </c>
      <c r="L131" s="0" t="n">
        <v>22.4400000000001</v>
      </c>
      <c r="M131" s="0" t="n">
        <v>1.44000000000005</v>
      </c>
      <c r="N131" s="0" t="n">
        <v>6.96000000000004</v>
      </c>
      <c r="O131" s="0" t="n">
        <v>0.509999999999991</v>
      </c>
      <c r="P131" s="0" t="n">
        <v>0.269999999999982</v>
      </c>
      <c r="Q131" s="0" t="n">
        <v>0.139999999999873</v>
      </c>
      <c r="R131" s="0" t="n">
        <v>0.0399999999999636</v>
      </c>
      <c r="S131" s="0" t="n">
        <v>0.599999999999909</v>
      </c>
      <c r="T131" s="0" t="n">
        <v>-0.180000000000064</v>
      </c>
      <c r="U131" s="0" t="n">
        <v>9.36999999999989</v>
      </c>
      <c r="V131" s="0" t="n">
        <v>14.6900000000001</v>
      </c>
      <c r="W131" s="0" t="n">
        <v>12.71</v>
      </c>
      <c r="X131" s="0" t="n">
        <v>3.18000000000006</v>
      </c>
      <c r="Y131" s="0" t="n">
        <v>9.50999999999999</v>
      </c>
      <c r="Z131" s="0" t="n">
        <v>2.90999999999985</v>
      </c>
      <c r="AA131" s="0" t="n">
        <v>1.71000000000004</v>
      </c>
      <c r="AB131" s="0" t="n">
        <v>4.36999999999989</v>
      </c>
      <c r="AC131" s="0" t="n">
        <v>4.54999999999995</v>
      </c>
      <c r="AD131" s="0" t="n">
        <v>1.92000000000007</v>
      </c>
      <c r="AE131" s="0" t="n">
        <v>-0.180000000000064</v>
      </c>
      <c r="AF131" s="0" t="n">
        <v>2.74000000000001</v>
      </c>
      <c r="AG131" s="0" t="n">
        <v>0.360000000000127</v>
      </c>
      <c r="AH131" s="0" t="n">
        <v>7.10000000000014</v>
      </c>
    </row>
    <row r="132" customFormat="false" ht="14.25" hidden="false" customHeight="false" outlineLevel="0" collapsed="false">
      <c r="A132" s="0" t="n">
        <f aca="false">A131+1</f>
        <v>130</v>
      </c>
      <c r="B132" s="0" t="n">
        <v>27.25</v>
      </c>
      <c r="C132" s="11" t="n">
        <v>0</v>
      </c>
      <c r="D132" s="13" t="n">
        <v>0</v>
      </c>
      <c r="E132" s="13" t="n">
        <v>0</v>
      </c>
      <c r="F132" s="13" t="n">
        <v>0</v>
      </c>
      <c r="G132" s="0" t="n">
        <v>11.55</v>
      </c>
      <c r="H132" s="0" t="n">
        <v>12.71</v>
      </c>
      <c r="I132" s="0" t="n">
        <v>18.73</v>
      </c>
      <c r="J132" s="0" t="n">
        <v>0.170000000000073</v>
      </c>
      <c r="K132" s="0" t="n">
        <v>0.980000000000018</v>
      </c>
      <c r="L132" s="0" t="n">
        <v>22.4200000000001</v>
      </c>
      <c r="M132" s="0" t="n">
        <v>1.44000000000005</v>
      </c>
      <c r="N132" s="0" t="n">
        <v>6.8599999999999</v>
      </c>
      <c r="O132" s="0" t="n">
        <v>0.509999999999991</v>
      </c>
      <c r="P132" s="0" t="n">
        <v>0.25</v>
      </c>
      <c r="Q132" s="0" t="n">
        <v>0.129999999999882</v>
      </c>
      <c r="R132" s="0" t="n">
        <v>0.0299999999999727</v>
      </c>
      <c r="S132" s="0" t="n">
        <v>0.589999999999918</v>
      </c>
      <c r="T132" s="0" t="n">
        <v>-0.180000000000064</v>
      </c>
      <c r="U132" s="0" t="n">
        <v>8.6099999999999</v>
      </c>
      <c r="V132" s="0" t="n">
        <v>13.3199999999999</v>
      </c>
      <c r="W132" s="0" t="n">
        <v>11.9300000000001</v>
      </c>
      <c r="X132" s="0" t="n">
        <v>3.08999999999992</v>
      </c>
      <c r="Y132" s="0" t="n">
        <v>8.91000000000008</v>
      </c>
      <c r="Z132" s="0" t="n">
        <v>2.88999999999987</v>
      </c>
      <c r="AA132" s="0" t="n">
        <v>1.70000000000005</v>
      </c>
      <c r="AB132" s="0" t="n">
        <v>4.30999999999995</v>
      </c>
      <c r="AC132" s="0" t="n">
        <v>4.54999999999995</v>
      </c>
      <c r="AD132" s="0" t="n">
        <v>1.90000000000009</v>
      </c>
      <c r="AE132" s="0" t="n">
        <v>-0.180000000000064</v>
      </c>
      <c r="AF132" s="0" t="n">
        <v>2.72000000000003</v>
      </c>
      <c r="AG132" s="0" t="n">
        <v>0.360000000000127</v>
      </c>
      <c r="AH132" s="0" t="n">
        <v>6.93000000000006</v>
      </c>
    </row>
    <row r="133" customFormat="false" ht="14.25" hidden="false" customHeight="false" outlineLevel="0" collapsed="false">
      <c r="A133" s="0" t="n">
        <f aca="false">A132+1</f>
        <v>131</v>
      </c>
      <c r="B133" s="0" t="n">
        <v>27.333334</v>
      </c>
      <c r="C133" s="11" t="n">
        <v>0</v>
      </c>
      <c r="D133" s="13" t="n">
        <v>0</v>
      </c>
      <c r="E133" s="13" t="n">
        <v>0</v>
      </c>
      <c r="F133" s="13" t="n">
        <v>0</v>
      </c>
      <c r="G133" s="0" t="n">
        <v>10.5799999999999</v>
      </c>
      <c r="H133" s="0" t="n">
        <v>11.51</v>
      </c>
      <c r="I133" s="0" t="n">
        <v>18.01</v>
      </c>
      <c r="J133" s="0" t="n">
        <v>0.160000000000082</v>
      </c>
      <c r="K133" s="0" t="n">
        <v>0.950000000000046</v>
      </c>
      <c r="L133" s="0" t="n">
        <v>22.3800000000001</v>
      </c>
      <c r="M133" s="0" t="n">
        <v>1.44000000000005</v>
      </c>
      <c r="N133" s="0" t="n">
        <v>6.75</v>
      </c>
      <c r="O133" s="0" t="n">
        <v>0.5</v>
      </c>
      <c r="P133" s="0" t="n">
        <v>0.240000000000009</v>
      </c>
      <c r="Q133" s="0" t="n">
        <v>0.1099999999999</v>
      </c>
      <c r="R133" s="0" t="n">
        <v>0.0199999999999818</v>
      </c>
      <c r="S133" s="0" t="n">
        <v>0.579999999999927</v>
      </c>
      <c r="T133" s="0" t="n">
        <v>-0.190000000000055</v>
      </c>
      <c r="U133" s="0" t="n">
        <v>7.98000000000002</v>
      </c>
      <c r="V133" s="0" t="n">
        <v>12.1300000000001</v>
      </c>
      <c r="W133" s="0" t="n">
        <v>11.1500000000001</v>
      </c>
      <c r="X133" s="0" t="n">
        <v>3.01999999999998</v>
      </c>
      <c r="Y133" s="0" t="n">
        <v>8.35000000000014</v>
      </c>
      <c r="Z133" s="0" t="n">
        <v>2.84999999999991</v>
      </c>
      <c r="AA133" s="0" t="n">
        <v>1.69000000000005</v>
      </c>
      <c r="AB133" s="0" t="n">
        <v>4.25</v>
      </c>
      <c r="AC133" s="0" t="n">
        <v>4.54999999999995</v>
      </c>
      <c r="AD133" s="0" t="n">
        <v>1.8900000000001</v>
      </c>
      <c r="AE133" s="0" t="n">
        <v>-0.200000000000045</v>
      </c>
      <c r="AF133" s="0" t="n">
        <v>2.75999999999999</v>
      </c>
      <c r="AG133" s="0" t="n">
        <v>0.370000000000118</v>
      </c>
      <c r="AH133" s="0" t="n">
        <v>6.74000000000001</v>
      </c>
    </row>
    <row r="134" customFormat="false" ht="14.25" hidden="false" customHeight="false" outlineLevel="0" collapsed="false">
      <c r="A134" s="0" t="n">
        <f aca="false">A133+1</f>
        <v>132</v>
      </c>
      <c r="B134" s="0" t="n">
        <v>27.416667</v>
      </c>
      <c r="C134" s="11" t="n">
        <v>0</v>
      </c>
      <c r="D134" s="13" t="n">
        <v>0</v>
      </c>
      <c r="E134" s="13" t="n">
        <v>0</v>
      </c>
      <c r="F134" s="13" t="n">
        <v>0</v>
      </c>
      <c r="G134" s="0" t="n">
        <v>9.73000000000002</v>
      </c>
      <c r="H134" s="0" t="n">
        <v>10.3900000000001</v>
      </c>
      <c r="I134" s="0" t="n">
        <v>17.3700000000001</v>
      </c>
      <c r="J134" s="0" t="n">
        <v>0.130000000000109</v>
      </c>
      <c r="K134" s="0" t="n">
        <v>0.920000000000073</v>
      </c>
      <c r="L134" s="0" t="n">
        <v>22.2900000000002</v>
      </c>
      <c r="M134" s="0" t="n">
        <v>1.43000000000006</v>
      </c>
      <c r="N134" s="0" t="n">
        <v>6.64999999999986</v>
      </c>
      <c r="O134" s="0" t="n">
        <v>0.5</v>
      </c>
      <c r="P134" s="0" t="n">
        <v>0.230000000000018</v>
      </c>
      <c r="Q134" s="0" t="n">
        <v>0.0899999999999182</v>
      </c>
      <c r="R134" s="0" t="n">
        <v>0</v>
      </c>
      <c r="S134" s="0" t="n">
        <v>0.569999999999936</v>
      </c>
      <c r="T134" s="0" t="n">
        <v>-0.190000000000055</v>
      </c>
      <c r="U134" s="0" t="n">
        <v>7.39999999999986</v>
      </c>
      <c r="V134" s="0" t="n">
        <v>11.01</v>
      </c>
      <c r="W134" s="0" t="n">
        <v>10.5</v>
      </c>
      <c r="X134" s="0" t="n">
        <v>2.94000000000005</v>
      </c>
      <c r="Y134" s="0" t="n">
        <v>7.76999999999998</v>
      </c>
      <c r="Z134" s="0" t="n">
        <v>2.83999999999992</v>
      </c>
      <c r="AA134" s="0" t="n">
        <v>1.69000000000005</v>
      </c>
      <c r="AB134" s="0" t="n">
        <v>4.20000000000005</v>
      </c>
      <c r="AC134" s="0" t="n">
        <v>4.54999999999995</v>
      </c>
      <c r="AD134" s="0" t="n">
        <v>1.87000000000012</v>
      </c>
      <c r="AE134" s="0" t="n">
        <v>-0.210000000000036</v>
      </c>
      <c r="AF134" s="0" t="n">
        <v>2.74000000000001</v>
      </c>
      <c r="AG134" s="0" t="n">
        <v>0.360000000000127</v>
      </c>
      <c r="AH134" s="0" t="n">
        <v>6.52000000000021</v>
      </c>
    </row>
    <row r="135" customFormat="false" ht="14.25" hidden="false" customHeight="false" outlineLevel="0" collapsed="false">
      <c r="A135" s="0" t="n">
        <f aca="false">A134+1</f>
        <v>133</v>
      </c>
      <c r="B135" s="0" t="n">
        <v>27.5</v>
      </c>
      <c r="C135" s="11" t="n">
        <v>0</v>
      </c>
      <c r="D135" s="13" t="n">
        <v>0</v>
      </c>
      <c r="E135" s="13" t="n">
        <v>0</v>
      </c>
      <c r="F135" s="13" t="n">
        <v>0</v>
      </c>
      <c r="G135" s="0" t="n">
        <v>9.01999999999998</v>
      </c>
      <c r="H135" s="0" t="n">
        <v>9.52999999999997</v>
      </c>
      <c r="I135" s="0" t="n">
        <v>16.73</v>
      </c>
      <c r="J135" s="0" t="n">
        <v>0.100000000000136</v>
      </c>
      <c r="K135" s="0" t="n">
        <v>0.910000000000082</v>
      </c>
      <c r="L135" s="0" t="n">
        <v>22.24</v>
      </c>
      <c r="M135" s="0" t="n">
        <v>1.43000000000006</v>
      </c>
      <c r="N135" s="0" t="n">
        <v>6.58999999999992</v>
      </c>
      <c r="O135" s="0" t="n">
        <v>0.5</v>
      </c>
      <c r="P135" s="0" t="n">
        <v>0.240000000000009</v>
      </c>
      <c r="Q135" s="0" t="n">
        <v>0.0999999999999091</v>
      </c>
      <c r="R135" s="0" t="n">
        <v>0.00999999999999091</v>
      </c>
      <c r="S135" s="0" t="n">
        <v>0.559999999999945</v>
      </c>
      <c r="T135" s="0" t="n">
        <v>-0.190000000000055</v>
      </c>
      <c r="U135" s="0" t="n">
        <v>6.93999999999983</v>
      </c>
      <c r="V135" s="0" t="n">
        <v>10.05</v>
      </c>
      <c r="W135" s="0" t="n">
        <v>9.88000000000011</v>
      </c>
      <c r="X135" s="0" t="n">
        <v>2.8900000000001</v>
      </c>
      <c r="Y135" s="0" t="n">
        <v>7.29999999999995</v>
      </c>
      <c r="Z135" s="0" t="n">
        <v>2.82999999999993</v>
      </c>
      <c r="AA135" s="0" t="n">
        <v>1.67000000000007</v>
      </c>
      <c r="AB135" s="0" t="n">
        <v>4.16999999999985</v>
      </c>
      <c r="AC135" s="0" t="n">
        <v>4.54999999999995</v>
      </c>
      <c r="AD135" s="0" t="n">
        <v>1.80000000000018</v>
      </c>
      <c r="AE135" s="0" t="n">
        <v>-0.220000000000027</v>
      </c>
      <c r="AF135" s="0" t="n">
        <v>2.76999999999998</v>
      </c>
      <c r="AG135" s="0" t="n">
        <v>0.360000000000127</v>
      </c>
      <c r="AH135" s="0" t="n">
        <v>6.36000000000013</v>
      </c>
    </row>
    <row r="136" customFormat="false" ht="14.25" hidden="false" customHeight="false" outlineLevel="0" collapsed="false">
      <c r="A136" s="0" t="n">
        <f aca="false">A135+1</f>
        <v>134</v>
      </c>
      <c r="B136" s="0" t="n">
        <v>27.666667</v>
      </c>
      <c r="C136" s="11" t="n">
        <v>0</v>
      </c>
      <c r="D136" s="13" t="n">
        <v>0</v>
      </c>
      <c r="E136" s="13" t="n">
        <v>0</v>
      </c>
      <c r="F136" s="13" t="n">
        <v>0</v>
      </c>
      <c r="G136" s="0" t="n">
        <v>8.43000000000006</v>
      </c>
      <c r="H136" s="0" t="n">
        <v>8.76999999999998</v>
      </c>
      <c r="I136" s="0" t="n">
        <v>16.1800000000001</v>
      </c>
      <c r="J136" s="0" t="n">
        <v>0.0700000000001637</v>
      </c>
      <c r="K136" s="0" t="n">
        <v>0.900000000000091</v>
      </c>
      <c r="L136" s="0" t="n">
        <v>22.1700000000001</v>
      </c>
      <c r="M136" s="0" t="n">
        <v>1.43000000000006</v>
      </c>
      <c r="N136" s="0" t="n">
        <v>6.50999999999999</v>
      </c>
      <c r="O136" s="0" t="n">
        <v>0.509999999999991</v>
      </c>
      <c r="P136" s="0" t="n">
        <v>0.259999999999991</v>
      </c>
      <c r="Q136" s="0" t="n">
        <v>0.129999999999882</v>
      </c>
      <c r="R136" s="0" t="n">
        <v>0.00999999999999091</v>
      </c>
      <c r="S136" s="0" t="n">
        <v>0.529999999999973</v>
      </c>
      <c r="T136" s="0" t="n">
        <v>-0.200000000000045</v>
      </c>
      <c r="U136" s="0" t="n">
        <v>6.49000000000001</v>
      </c>
      <c r="V136" s="0" t="n">
        <v>9.35000000000014</v>
      </c>
      <c r="W136" s="0" t="n">
        <v>9.35000000000014</v>
      </c>
      <c r="X136" s="0" t="n">
        <v>2.78999999999996</v>
      </c>
      <c r="Y136" s="0" t="n">
        <v>6.91000000000008</v>
      </c>
      <c r="Z136" s="0" t="n">
        <v>2.81999999999994</v>
      </c>
      <c r="AA136" s="0" t="n">
        <v>1.66000000000008</v>
      </c>
      <c r="AB136" s="0" t="n">
        <v>4.13999999999987</v>
      </c>
      <c r="AC136" s="0" t="n">
        <v>4.54999999999995</v>
      </c>
      <c r="AD136" s="0" t="n">
        <v>1.74000000000001</v>
      </c>
      <c r="AE136" s="0" t="n">
        <v>-0.220000000000027</v>
      </c>
      <c r="AF136" s="0" t="n">
        <v>2.72000000000003</v>
      </c>
      <c r="AG136" s="0" t="n">
        <v>0.340000000000146</v>
      </c>
      <c r="AH136" s="0" t="n">
        <v>6.1400000000001</v>
      </c>
    </row>
    <row r="137" customFormat="false" ht="14.25" hidden="false" customHeight="false" outlineLevel="0" collapsed="false">
      <c r="A137" s="0" t="n">
        <f aca="false">A136+1</f>
        <v>135</v>
      </c>
      <c r="B137" s="0" t="n">
        <v>27.833334</v>
      </c>
      <c r="C137" s="11" t="n">
        <v>0</v>
      </c>
      <c r="D137" s="13" t="n">
        <v>0</v>
      </c>
      <c r="E137" s="13" t="n">
        <v>0</v>
      </c>
      <c r="F137" s="13" t="n">
        <v>0</v>
      </c>
      <c r="G137" s="0" t="n">
        <v>7.41999999999985</v>
      </c>
      <c r="H137" s="0" t="n">
        <v>7.66000000000008</v>
      </c>
      <c r="I137" s="0" t="n">
        <v>15.26</v>
      </c>
      <c r="J137" s="0" t="n">
        <v>0</v>
      </c>
      <c r="K137" s="0" t="n">
        <v>0.849999999999909</v>
      </c>
      <c r="L137" s="0" t="n">
        <v>21.8600000000001</v>
      </c>
      <c r="M137" s="0" t="n">
        <v>1.45000000000005</v>
      </c>
      <c r="N137" s="0" t="n">
        <v>6.3599999999999</v>
      </c>
      <c r="O137" s="0" t="n">
        <v>0.509999999999991</v>
      </c>
      <c r="P137" s="0" t="n">
        <v>0.25</v>
      </c>
      <c r="Q137" s="0" t="n">
        <v>0.129999999999882</v>
      </c>
      <c r="R137" s="0" t="n">
        <v>0</v>
      </c>
      <c r="S137" s="0" t="n">
        <v>0.639999999999873</v>
      </c>
      <c r="T137" s="0" t="n">
        <v>-0.200000000000045</v>
      </c>
      <c r="U137" s="0" t="n">
        <v>5.77999999999997</v>
      </c>
      <c r="V137" s="0" t="n">
        <v>8.22000000000003</v>
      </c>
      <c r="W137" s="0" t="n">
        <v>8.49000000000001</v>
      </c>
      <c r="X137" s="0" t="n">
        <v>2.71000000000004</v>
      </c>
      <c r="Y137" s="0" t="n">
        <v>6.15000000000009</v>
      </c>
      <c r="Z137" s="0" t="n">
        <v>2.80999999999995</v>
      </c>
      <c r="AA137" s="0" t="n">
        <v>1.65000000000009</v>
      </c>
      <c r="AB137" s="0" t="n">
        <v>4.1099999999999</v>
      </c>
      <c r="AC137" s="0" t="n">
        <v>4.53999999999996</v>
      </c>
      <c r="AD137" s="0" t="n">
        <v>1.69000000000005</v>
      </c>
      <c r="AE137" s="0" t="n">
        <v>-0.220000000000027</v>
      </c>
      <c r="AF137" s="0" t="n">
        <v>2.67000000000007</v>
      </c>
      <c r="AG137" s="0" t="n">
        <v>0.330000000000155</v>
      </c>
      <c r="AH137" s="0" t="n">
        <v>5.81000000000017</v>
      </c>
    </row>
    <row r="138" customFormat="false" ht="14.25" hidden="false" customHeight="false" outlineLevel="0" collapsed="false">
      <c r="A138" s="0" t="n">
        <f aca="false">A137+1</f>
        <v>136</v>
      </c>
      <c r="B138" s="0" t="n">
        <v>28</v>
      </c>
      <c r="C138" s="11" t="n">
        <v>0</v>
      </c>
      <c r="D138" s="13" t="n">
        <v>0</v>
      </c>
      <c r="E138" s="13" t="n">
        <v>0</v>
      </c>
      <c r="F138" s="13" t="n">
        <v>0</v>
      </c>
      <c r="G138" s="0" t="n">
        <v>6.65999999999985</v>
      </c>
      <c r="H138" s="0" t="n">
        <v>6.77999999999997</v>
      </c>
      <c r="I138" s="0" t="n">
        <v>14.4100000000001</v>
      </c>
      <c r="J138" s="0" t="n">
        <v>-0.0699999999999363</v>
      </c>
      <c r="K138" s="0" t="n">
        <v>0.839999999999918</v>
      </c>
      <c r="L138" s="0" t="n">
        <v>21.6700000000001</v>
      </c>
      <c r="M138" s="0" t="n">
        <v>1.45000000000005</v>
      </c>
      <c r="N138" s="0" t="n">
        <v>6.25999999999999</v>
      </c>
      <c r="O138" s="0" t="n">
        <v>0.519999999999982</v>
      </c>
      <c r="P138" s="0" t="n">
        <v>0.240000000000009</v>
      </c>
      <c r="Q138" s="0" t="n">
        <v>0.119999999999891</v>
      </c>
      <c r="R138" s="0" t="n">
        <v>-0.00999999999999091</v>
      </c>
      <c r="S138" s="0" t="n">
        <v>0.740000000000009</v>
      </c>
      <c r="T138" s="0" t="n">
        <v>-0.220000000000027</v>
      </c>
      <c r="U138" s="0" t="n">
        <v>5.25</v>
      </c>
      <c r="V138" s="0" t="n">
        <v>7.29999999999995</v>
      </c>
      <c r="W138" s="0" t="n">
        <v>7.78999999999996</v>
      </c>
      <c r="X138" s="0" t="n">
        <v>2.67000000000007</v>
      </c>
      <c r="Y138" s="0" t="n">
        <v>5.59000000000015</v>
      </c>
      <c r="Z138" s="0" t="n">
        <v>2.79999999999995</v>
      </c>
      <c r="AA138" s="0" t="n">
        <v>1.65000000000009</v>
      </c>
      <c r="AB138" s="0" t="n">
        <v>4.1099999999999</v>
      </c>
      <c r="AC138" s="0" t="n">
        <v>4.51999999999998</v>
      </c>
      <c r="AD138" s="0" t="n">
        <v>1.61000000000013</v>
      </c>
      <c r="AE138" s="0" t="n">
        <v>-0.230000000000018</v>
      </c>
      <c r="AF138" s="0" t="n">
        <v>2.6400000000001</v>
      </c>
      <c r="AG138" s="0" t="n">
        <v>0.350000000000136</v>
      </c>
      <c r="AH138" s="0" t="n">
        <v>5.40000000000009</v>
      </c>
    </row>
    <row r="139" customFormat="false" ht="14.25" hidden="false" customHeight="false" outlineLevel="0" collapsed="false">
      <c r="A139" s="0" t="n">
        <f aca="false">A138+1</f>
        <v>137</v>
      </c>
      <c r="B139" s="0" t="n">
        <v>28.5</v>
      </c>
      <c r="C139" s="11" t="n">
        <v>0</v>
      </c>
      <c r="D139" s="13" t="n">
        <v>0</v>
      </c>
      <c r="E139" s="13" t="n">
        <v>0</v>
      </c>
      <c r="F139" s="13" t="n">
        <v>0</v>
      </c>
      <c r="G139" s="0" t="n">
        <v>6.20000000000005</v>
      </c>
      <c r="H139" s="0" t="n">
        <v>6.37000000000012</v>
      </c>
      <c r="I139" s="0" t="n">
        <v>13.6600000000001</v>
      </c>
      <c r="J139" s="0" t="n">
        <v>-0.129999999999882</v>
      </c>
      <c r="K139" s="0" t="n">
        <v>0.799999999999955</v>
      </c>
      <c r="L139" s="0" t="n">
        <v>21.3600000000001</v>
      </c>
      <c r="M139" s="0" t="n">
        <v>1.45000000000005</v>
      </c>
      <c r="N139" s="0" t="n">
        <v>6.04999999999995</v>
      </c>
      <c r="O139" s="0" t="n">
        <v>0.549999999999955</v>
      </c>
      <c r="P139" s="0" t="n">
        <v>0.170000000000073</v>
      </c>
      <c r="Q139" s="0" t="n">
        <v>0.139999999999873</v>
      </c>
      <c r="R139" s="0" t="n">
        <v>-0.0299999999999727</v>
      </c>
      <c r="S139" s="0" t="n">
        <v>0.7199999999998</v>
      </c>
      <c r="T139" s="0" t="n">
        <v>-0.230000000000018</v>
      </c>
      <c r="U139" s="0" t="n">
        <v>4.83999999999992</v>
      </c>
      <c r="V139" s="0" t="n">
        <v>6.66000000000008</v>
      </c>
      <c r="W139" s="0" t="n">
        <v>7.29999999999995</v>
      </c>
      <c r="X139" s="0" t="n">
        <v>2.63000000000011</v>
      </c>
      <c r="Y139" s="0" t="n">
        <v>5.17000000000007</v>
      </c>
      <c r="Z139" s="0" t="n">
        <v>2.79999999999995</v>
      </c>
      <c r="AA139" s="0" t="n">
        <v>1.6400000000001</v>
      </c>
      <c r="AB139" s="0" t="n">
        <v>4.00999999999999</v>
      </c>
      <c r="AC139" s="0" t="n">
        <v>4.50999999999999</v>
      </c>
      <c r="AD139" s="0" t="n">
        <v>1.55000000000018</v>
      </c>
      <c r="AE139" s="0" t="n">
        <v>-0.220000000000027</v>
      </c>
      <c r="AF139" s="0" t="n">
        <v>2.6400000000001</v>
      </c>
      <c r="AG139" s="0" t="n">
        <v>0.360000000000127</v>
      </c>
      <c r="AH139" s="0" t="n">
        <v>5.09000000000015</v>
      </c>
    </row>
    <row r="140" customFormat="false" ht="14.25" hidden="false" customHeight="false" outlineLevel="0" collapsed="false">
      <c r="A140" s="0" t="n">
        <f aca="false">A139+1</f>
        <v>138</v>
      </c>
      <c r="B140" s="0" t="n">
        <v>29</v>
      </c>
      <c r="C140" s="11" t="n">
        <v>3.56</v>
      </c>
      <c r="D140" s="13" t="n">
        <v>0</v>
      </c>
      <c r="E140" s="13" t="n">
        <v>0</v>
      </c>
      <c r="F140" s="13" t="n">
        <v>0</v>
      </c>
      <c r="G140" s="0" t="n">
        <v>5.13999999999987</v>
      </c>
      <c r="H140" s="0" t="n">
        <v>5.22000000000003</v>
      </c>
      <c r="I140" s="0" t="n">
        <v>11.28</v>
      </c>
      <c r="J140" s="0" t="n">
        <v>-0.230000000000018</v>
      </c>
      <c r="K140" s="0" t="n">
        <v>0.740000000000009</v>
      </c>
      <c r="L140" s="0" t="n">
        <v>20.6800000000001</v>
      </c>
      <c r="M140" s="0" t="n">
        <v>1.45000000000005</v>
      </c>
      <c r="N140" s="0" t="n">
        <v>5.52999999999997</v>
      </c>
      <c r="O140" s="0" t="n">
        <v>0.490000000000009</v>
      </c>
      <c r="P140" s="0" t="n">
        <v>0.230000000000018</v>
      </c>
      <c r="Q140" s="0" t="n">
        <v>0.1099999999999</v>
      </c>
      <c r="R140" s="0" t="n">
        <v>-0.0799999999999272</v>
      </c>
      <c r="S140" s="0" t="n">
        <v>0.769999999999982</v>
      </c>
      <c r="T140" s="0" t="n">
        <v>-0.220000000000027</v>
      </c>
      <c r="U140" s="0" t="n">
        <v>4.15999999999985</v>
      </c>
      <c r="V140" s="0" t="n">
        <v>5.48000000000002</v>
      </c>
      <c r="W140" s="0" t="n">
        <v>6.31999999999994</v>
      </c>
      <c r="X140" s="0" t="n">
        <v>2.56999999999994</v>
      </c>
      <c r="Y140" s="0" t="n">
        <v>4.22000000000003</v>
      </c>
      <c r="Z140" s="0" t="n">
        <v>2.80999999999995</v>
      </c>
      <c r="AA140" s="0" t="n">
        <v>1.92000000000007</v>
      </c>
      <c r="AB140" s="0" t="n">
        <v>3.73000000000002</v>
      </c>
      <c r="AC140" s="0" t="n">
        <v>4.45000000000005</v>
      </c>
      <c r="AD140" s="0" t="n">
        <v>1.47000000000003</v>
      </c>
      <c r="AE140" s="0" t="n">
        <v>-0.269999999999982</v>
      </c>
      <c r="AF140" s="0" t="n">
        <v>2.37999999999988</v>
      </c>
      <c r="AG140" s="0" t="n">
        <v>0.330000000000155</v>
      </c>
      <c r="AH140" s="0" t="n">
        <v>4.2800000000002</v>
      </c>
    </row>
    <row r="141" customFormat="false" ht="14.25" hidden="false" customHeight="false" outlineLevel="0" collapsed="false">
      <c r="A141" s="0" t="n">
        <f aca="false">A140+1</f>
        <v>139</v>
      </c>
      <c r="B141" s="0" t="n">
        <v>29.5</v>
      </c>
      <c r="C141" s="11" t="n">
        <v>3.56</v>
      </c>
      <c r="D141" s="13" t="n">
        <v>0</v>
      </c>
      <c r="E141" s="13" t="n">
        <v>0</v>
      </c>
      <c r="F141" s="13" t="n">
        <v>0</v>
      </c>
      <c r="G141" s="0" t="n">
        <v>4.54999999999995</v>
      </c>
      <c r="H141" s="0" t="n">
        <v>4.54999999999995</v>
      </c>
      <c r="I141" s="0" t="n">
        <v>10.23</v>
      </c>
      <c r="J141" s="0" t="n">
        <v>-0.279999999999973</v>
      </c>
      <c r="K141" s="0" t="n">
        <v>0.710000000000036</v>
      </c>
      <c r="L141" s="0" t="n">
        <v>20.0300000000002</v>
      </c>
      <c r="M141" s="0" t="n">
        <v>1.47000000000003</v>
      </c>
      <c r="N141" s="0" t="n">
        <v>5.09999999999991</v>
      </c>
      <c r="O141" s="0" t="n">
        <v>0.480000000000018</v>
      </c>
      <c r="P141" s="0" t="n">
        <v>0.240000000000009</v>
      </c>
      <c r="Q141" s="0" t="n">
        <v>0.0999999999999091</v>
      </c>
      <c r="R141" s="0" t="n">
        <v>-0.0999999999999091</v>
      </c>
      <c r="S141" s="0" t="n">
        <v>0.679999999999836</v>
      </c>
      <c r="T141" s="0" t="n">
        <v>-0.230000000000018</v>
      </c>
      <c r="U141" s="0" t="n">
        <v>3.68999999999983</v>
      </c>
      <c r="V141" s="0" t="n">
        <v>4.74000000000001</v>
      </c>
      <c r="W141" s="0" t="n">
        <v>5.61000000000013</v>
      </c>
      <c r="X141" s="0" t="n">
        <v>2.51999999999998</v>
      </c>
      <c r="Y141" s="0" t="n">
        <v>3.70000000000005</v>
      </c>
      <c r="Z141" s="0" t="n">
        <v>2.79999999999995</v>
      </c>
      <c r="AA141" s="0" t="n">
        <v>1.94000000000005</v>
      </c>
      <c r="AB141" s="0" t="n">
        <v>3.58999999999992</v>
      </c>
      <c r="AC141" s="0" t="n">
        <v>4.33999999999992</v>
      </c>
      <c r="AD141" s="0" t="n">
        <v>1.34000000000015</v>
      </c>
      <c r="AE141" s="0" t="n">
        <v>-0.25</v>
      </c>
      <c r="AF141" s="0" t="n">
        <v>2.33999999999992</v>
      </c>
      <c r="AG141" s="0" t="n">
        <v>0.380000000000109</v>
      </c>
      <c r="AH141" s="0" t="n">
        <v>3.70000000000005</v>
      </c>
    </row>
    <row r="142" customFormat="false" ht="14.25" hidden="false" customHeight="false" outlineLevel="0" collapsed="false">
      <c r="A142" s="0" t="n">
        <f aca="false">A141+1</f>
        <v>140</v>
      </c>
      <c r="B142" s="0" t="n">
        <v>30</v>
      </c>
      <c r="C142" s="11" t="n">
        <v>2.67</v>
      </c>
      <c r="D142" s="13" t="n">
        <v>0</v>
      </c>
      <c r="E142" s="13" t="n">
        <v>0</v>
      </c>
      <c r="F142" s="13" t="n">
        <v>0</v>
      </c>
      <c r="G142" s="0" t="n">
        <v>4.09999999999991</v>
      </c>
      <c r="H142" s="0" t="n">
        <v>4.12000000000012</v>
      </c>
      <c r="I142" s="0" t="n">
        <v>9.48000000000002</v>
      </c>
      <c r="J142" s="0" t="n">
        <v>-0.319999999999936</v>
      </c>
      <c r="K142" s="0" t="n">
        <v>0.619999999999891</v>
      </c>
      <c r="L142" s="0" t="n">
        <v>19.5400000000002</v>
      </c>
      <c r="M142" s="0" t="n">
        <v>1.46000000000004</v>
      </c>
      <c r="N142" s="0" t="n">
        <v>4.61999999999989</v>
      </c>
      <c r="O142" s="0" t="n">
        <v>0.480000000000018</v>
      </c>
      <c r="P142" s="0" t="n">
        <v>0.240000000000009</v>
      </c>
      <c r="Q142" s="0" t="n">
        <v>0.0999999999999091</v>
      </c>
      <c r="R142" s="0" t="n">
        <v>-0.139999999999873</v>
      </c>
      <c r="S142" s="0" t="n">
        <v>0.689999999999827</v>
      </c>
      <c r="T142" s="0" t="n">
        <v>-0.240000000000009</v>
      </c>
      <c r="U142" s="0" t="n">
        <v>3.29999999999995</v>
      </c>
      <c r="V142" s="0" t="n">
        <v>3.97000000000003</v>
      </c>
      <c r="W142" s="0" t="n">
        <v>4.90000000000009</v>
      </c>
      <c r="X142" s="0" t="n">
        <v>2.30999999999995</v>
      </c>
      <c r="Y142" s="0" t="n">
        <v>3.28999999999996</v>
      </c>
      <c r="Z142" s="0" t="n">
        <v>2.78999999999996</v>
      </c>
      <c r="AA142" s="0" t="n">
        <v>1.96000000000004</v>
      </c>
      <c r="AB142" s="0" t="n">
        <v>3.43000000000006</v>
      </c>
      <c r="AC142" s="0" t="n">
        <v>4.20000000000005</v>
      </c>
      <c r="AD142" s="0" t="n">
        <v>1.27000000000021</v>
      </c>
      <c r="AE142" s="0" t="n">
        <v>-0.289999999999964</v>
      </c>
      <c r="AF142" s="0" t="n">
        <v>2.05999999999995</v>
      </c>
      <c r="AG142" s="0" t="n">
        <v>0.380000000000109</v>
      </c>
      <c r="AH142" s="0" t="n">
        <v>3.25</v>
      </c>
    </row>
    <row r="143" customFormat="false" ht="14.25" hidden="false" customHeight="false" outlineLevel="0" collapsed="false">
      <c r="A143" s="0" t="n">
        <f aca="false">A142+1</f>
        <v>141</v>
      </c>
      <c r="B143" s="0" t="n">
        <v>30.5</v>
      </c>
      <c r="C143" s="11" t="n">
        <v>2.67</v>
      </c>
      <c r="D143" s="13" t="n">
        <v>0</v>
      </c>
      <c r="E143" s="13" t="n">
        <v>0</v>
      </c>
      <c r="F143" s="13" t="n">
        <v>0</v>
      </c>
      <c r="G143" s="0" t="n">
        <v>3.79999999999995</v>
      </c>
      <c r="H143" s="0" t="n">
        <v>3.69000000000005</v>
      </c>
      <c r="I143" s="0" t="n">
        <v>8.75</v>
      </c>
      <c r="J143" s="0" t="n">
        <v>-0.3599999999999</v>
      </c>
      <c r="K143" s="0" t="n">
        <v>0.6099999999999</v>
      </c>
      <c r="L143" s="0" t="n">
        <v>18.7800000000002</v>
      </c>
      <c r="M143" s="0" t="n">
        <v>1.47000000000003</v>
      </c>
      <c r="N143" s="0" t="n">
        <v>4.30999999999995</v>
      </c>
      <c r="O143" s="0" t="n">
        <v>0.509999999999991</v>
      </c>
      <c r="P143" s="0" t="n">
        <v>0.279999999999973</v>
      </c>
      <c r="Q143" s="0" t="n">
        <v>0.149999999999864</v>
      </c>
      <c r="R143" s="0" t="n">
        <v>-0.190000000000055</v>
      </c>
      <c r="S143" s="0" t="n">
        <v>0.649999999999864</v>
      </c>
      <c r="T143" s="0" t="n">
        <v>-0.240000000000009</v>
      </c>
      <c r="U143" s="0" t="n">
        <v>3.07999999999993</v>
      </c>
      <c r="V143" s="0" t="n">
        <v>3.83999999999992</v>
      </c>
      <c r="W143" s="0" t="n">
        <v>4.71000000000004</v>
      </c>
      <c r="X143" s="0" t="n">
        <v>2.25999999999999</v>
      </c>
      <c r="Y143" s="0" t="n">
        <v>3.01999999999998</v>
      </c>
      <c r="Z143" s="0" t="n">
        <v>2.77999999999997</v>
      </c>
      <c r="AA143" s="0" t="n">
        <v>2.06000000000017</v>
      </c>
      <c r="AB143" s="0" t="n">
        <v>3.28999999999996</v>
      </c>
      <c r="AC143" s="0" t="n">
        <v>4.04999999999995</v>
      </c>
      <c r="AD143" s="0" t="n">
        <v>1.26000000000022</v>
      </c>
      <c r="AE143" s="0" t="n">
        <v>-0.350000000000136</v>
      </c>
      <c r="AF143" s="0" t="n">
        <v>2.00999999999999</v>
      </c>
      <c r="AG143" s="0" t="n">
        <v>0.410000000000082</v>
      </c>
      <c r="AH143" s="0" t="n">
        <v>2.93000000000006</v>
      </c>
    </row>
    <row r="144" customFormat="false" ht="14.25" hidden="false" customHeight="false" outlineLevel="0" collapsed="false">
      <c r="A144" s="0" t="n">
        <f aca="false">A143+1</f>
        <v>142</v>
      </c>
      <c r="B144" s="0" t="n">
        <v>31</v>
      </c>
      <c r="C144" s="14" t="n">
        <v>7.38</v>
      </c>
      <c r="D144" s="13" t="n">
        <v>0</v>
      </c>
      <c r="E144" s="13" t="n">
        <v>0</v>
      </c>
      <c r="F144" s="13" t="n">
        <v>0</v>
      </c>
      <c r="G144" s="0" t="n">
        <v>3.47000000000003</v>
      </c>
      <c r="H144" s="0" t="n">
        <v>3.42000000000007</v>
      </c>
      <c r="I144" s="0" t="n">
        <v>8.31000000000017</v>
      </c>
      <c r="J144" s="0" t="n">
        <v>-0.379999999999882</v>
      </c>
      <c r="K144" s="0" t="n">
        <v>0.569999999999936</v>
      </c>
      <c r="L144" s="0" t="n">
        <v>17.72</v>
      </c>
      <c r="M144" s="0" t="n">
        <v>1.47000000000003</v>
      </c>
      <c r="N144" s="0" t="n">
        <v>4</v>
      </c>
      <c r="O144" s="0" t="n">
        <v>0.490000000000009</v>
      </c>
      <c r="P144" s="0" t="n">
        <v>0.259999999999991</v>
      </c>
      <c r="Q144" s="0" t="n">
        <v>0.139999999999873</v>
      </c>
      <c r="R144" s="0" t="n">
        <v>-0.190000000000055</v>
      </c>
      <c r="S144" s="0" t="n">
        <v>0.619999999999891</v>
      </c>
      <c r="T144" s="0" t="n">
        <v>-0.240000000000009</v>
      </c>
      <c r="U144" s="0" t="n">
        <v>2.75999999999999</v>
      </c>
      <c r="V144" s="0" t="n">
        <v>3.54999999999995</v>
      </c>
      <c r="W144" s="0" t="n">
        <v>4.27999999999997</v>
      </c>
      <c r="X144" s="0" t="n">
        <v>2.11999999999989</v>
      </c>
      <c r="Y144" s="0" t="n">
        <v>2.74000000000001</v>
      </c>
      <c r="Z144" s="0" t="n">
        <v>2.77999999999997</v>
      </c>
      <c r="AA144" s="0" t="n">
        <v>2.0300000000002</v>
      </c>
      <c r="AB144" s="0" t="n">
        <v>3.13999999999987</v>
      </c>
      <c r="AC144" s="0" t="n">
        <v>3.8900000000001</v>
      </c>
      <c r="AD144" s="0" t="n">
        <v>1.27000000000021</v>
      </c>
      <c r="AE144" s="0" t="n">
        <v>-0.299999999999955</v>
      </c>
      <c r="AF144" s="0" t="n">
        <v>1.93000000000006</v>
      </c>
      <c r="AG144" s="0" t="n">
        <v>0.410000000000082</v>
      </c>
      <c r="AH144" s="0" t="n">
        <v>2.63000000000011</v>
      </c>
    </row>
    <row r="145" customFormat="false" ht="14.25" hidden="false" customHeight="false" outlineLevel="0" collapsed="false">
      <c r="A145" s="0" t="n">
        <f aca="false">A144+1</f>
        <v>143</v>
      </c>
      <c r="B145" s="0" t="n">
        <v>31.5</v>
      </c>
      <c r="C145" s="14" t="n">
        <v>7.38</v>
      </c>
      <c r="D145" s="15" t="n">
        <v>0</v>
      </c>
      <c r="E145" s="15" t="n">
        <v>0</v>
      </c>
      <c r="F145" s="15" t="n">
        <v>0</v>
      </c>
      <c r="G145" s="0" t="n">
        <v>3.22000000000003</v>
      </c>
      <c r="H145" s="0" t="n">
        <v>3.16000000000008</v>
      </c>
      <c r="I145" s="0" t="n">
        <v>7.75999999999999</v>
      </c>
      <c r="J145" s="0" t="n">
        <v>-0.399999999999864</v>
      </c>
      <c r="K145" s="0" t="n">
        <v>0.539999999999964</v>
      </c>
      <c r="L145" s="0" t="n">
        <v>17.24</v>
      </c>
      <c r="M145" s="0" t="n">
        <v>1.46000000000004</v>
      </c>
      <c r="N145" s="0" t="n">
        <v>3.68000000000006</v>
      </c>
      <c r="O145" s="0" t="n">
        <v>0.430000000000064</v>
      </c>
      <c r="P145" s="0" t="n">
        <v>0.259999999999991</v>
      </c>
      <c r="Q145" s="0" t="n">
        <v>0.139999999999873</v>
      </c>
      <c r="R145" s="0" t="n">
        <v>-0.200000000000045</v>
      </c>
      <c r="S145" s="0" t="n">
        <v>0.559999999999945</v>
      </c>
      <c r="T145" s="0" t="n">
        <v>-0.25</v>
      </c>
      <c r="U145" s="0" t="n">
        <v>2.59999999999991</v>
      </c>
      <c r="V145" s="0" t="n">
        <v>3.37000000000012</v>
      </c>
      <c r="W145" s="0" t="n">
        <v>4.10000000000014</v>
      </c>
      <c r="X145" s="0" t="n">
        <v>1.94000000000005</v>
      </c>
      <c r="Y145" s="0" t="n">
        <v>2.51999999999998</v>
      </c>
      <c r="Z145" s="0" t="n">
        <v>2.78999999999996</v>
      </c>
      <c r="AA145" s="0" t="n">
        <v>2.08000000000015</v>
      </c>
      <c r="AB145" s="0" t="n">
        <v>2.99000000000001</v>
      </c>
      <c r="AC145" s="0" t="n">
        <v>3.70000000000005</v>
      </c>
      <c r="AD145" s="0" t="n">
        <v>1.24000000000001</v>
      </c>
      <c r="AE145" s="0" t="n">
        <v>-0.430000000000064</v>
      </c>
      <c r="AF145" s="0" t="n">
        <v>1.97000000000003</v>
      </c>
      <c r="AG145" s="0" t="n">
        <v>0.3900000000001</v>
      </c>
      <c r="AH145" s="0" t="n">
        <v>2.37000000000012</v>
      </c>
    </row>
    <row r="146" customFormat="false" ht="14.25" hidden="false" customHeight="false" outlineLevel="0" collapsed="false">
      <c r="A146" s="0" t="n">
        <f aca="false">A145+1</f>
        <v>144</v>
      </c>
      <c r="B146" s="0" t="n">
        <v>31.666667</v>
      </c>
      <c r="C146" s="14" t="n">
        <v>7.38</v>
      </c>
      <c r="D146" s="15" t="n">
        <v>0</v>
      </c>
      <c r="E146" s="15" t="n">
        <v>0</v>
      </c>
      <c r="F146" s="15" t="n">
        <v>0</v>
      </c>
      <c r="G146" s="0" t="n">
        <v>2.95000000000005</v>
      </c>
      <c r="H146" s="0" t="n">
        <v>2.47000000000003</v>
      </c>
      <c r="I146" s="0" t="n">
        <v>7.45000000000005</v>
      </c>
      <c r="J146" s="0" t="n">
        <v>-0.409999999999855</v>
      </c>
      <c r="K146" s="0" t="n">
        <v>0.589999999999918</v>
      </c>
      <c r="L146" s="0" t="n">
        <v>16.6600000000001</v>
      </c>
      <c r="M146" s="0" t="n">
        <v>1.45000000000005</v>
      </c>
      <c r="N146" s="0" t="n">
        <v>3.39999999999986</v>
      </c>
      <c r="O146" s="0" t="n">
        <v>0.690000000000055</v>
      </c>
      <c r="P146" s="0" t="n">
        <v>0.25</v>
      </c>
      <c r="Q146" s="0" t="n">
        <v>0.129999999999882</v>
      </c>
      <c r="R146" s="0" t="n">
        <v>-0.210000000000036</v>
      </c>
      <c r="S146" s="0" t="n">
        <v>0.569999999999936</v>
      </c>
      <c r="T146" s="0" t="n">
        <v>-0.25</v>
      </c>
      <c r="U146" s="0" t="n">
        <v>2.37999999999988</v>
      </c>
      <c r="V146" s="0" t="n">
        <v>3.11000000000013</v>
      </c>
      <c r="W146" s="0" t="n">
        <v>3.78999999999996</v>
      </c>
      <c r="X146" s="0" t="n">
        <v>1.86999999999989</v>
      </c>
      <c r="Y146" s="0" t="n">
        <v>2.31999999999994</v>
      </c>
      <c r="Z146" s="0" t="n">
        <v>2.66999999999985</v>
      </c>
      <c r="AA146" s="0" t="n">
        <v>2.02000000000021</v>
      </c>
      <c r="AB146" s="0" t="n">
        <v>2.87999999999988</v>
      </c>
      <c r="AC146" s="0" t="n">
        <v>3.56999999999994</v>
      </c>
      <c r="AD146" s="0" t="n">
        <v>1.25</v>
      </c>
      <c r="AE146" s="0" t="n">
        <v>-0.460000000000036</v>
      </c>
      <c r="AF146" s="0" t="n">
        <v>2.12999999999988</v>
      </c>
      <c r="AG146" s="0" t="n">
        <v>0.3900000000001</v>
      </c>
      <c r="AH146" s="0" t="n">
        <v>2.15000000000009</v>
      </c>
    </row>
    <row r="147" customFormat="false" ht="14.25" hidden="false" customHeight="false" outlineLevel="0" collapsed="false">
      <c r="D147" s="14"/>
      <c r="E147" s="14"/>
      <c r="F147" s="14"/>
    </row>
  </sheetData>
  <mergeCells count="2">
    <mergeCell ref="D1:F1"/>
    <mergeCell ref="G1:A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9T07:30:44Z</dcterms:created>
  <dc:creator>Lenovo User</dc:creator>
  <dc:description/>
  <dc:language>en-US</dc:language>
  <cp:lastModifiedBy>LitangHu</cp:lastModifiedBy>
  <dcterms:modified xsi:type="dcterms:W3CDTF">2020-07-12T14:39:36Z</dcterms:modified>
  <cp:revision>0</cp:revision>
  <dc:subject/>
  <dc:title/>
</cp:coreProperties>
</file>